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LENOVO\Desktop\Manuscript_ongoing\passive nuclear transport_A new approach_Manuscript\Final documents\PLOS ONE\Supplementary Data file\"/>
    </mc:Choice>
  </mc:AlternateContent>
  <bookViews>
    <workbookView xWindow="0" yWindow="0" windowWidth="12180" windowHeight="5844"/>
  </bookViews>
  <sheets>
    <sheet name="Figure 3 and Figure 4 data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7" i="1" l="1"/>
  <c r="G8" i="1" s="1"/>
  <c r="G9" i="1" s="1"/>
  <c r="G10" i="1" s="1"/>
  <c r="G11" i="1" s="1"/>
  <c r="G12" i="1" s="1"/>
  <c r="G13" i="1" s="1"/>
  <c r="G14" i="1" s="1"/>
  <c r="G15" i="1" s="1"/>
  <c r="G16" i="1" s="1"/>
  <c r="G17" i="1" s="1"/>
  <c r="G18" i="1" s="1"/>
  <c r="G19" i="1" s="1"/>
  <c r="G20" i="1" s="1"/>
  <c r="G21" i="1" s="1"/>
  <c r="G22" i="1" s="1"/>
  <c r="G23" i="1" s="1"/>
  <c r="G24" i="1" s="1"/>
  <c r="G25" i="1" s="1"/>
  <c r="G26" i="1" s="1"/>
  <c r="G27" i="1" s="1"/>
  <c r="G28" i="1" s="1"/>
  <c r="G29" i="1" s="1"/>
  <c r="G30" i="1" s="1"/>
  <c r="G31" i="1" s="1"/>
  <c r="G32" i="1" s="1"/>
  <c r="G33" i="1" s="1"/>
  <c r="G34" i="1" s="1"/>
  <c r="G35" i="1" s="1"/>
  <c r="G36" i="1" s="1"/>
  <c r="G37" i="1" s="1"/>
  <c r="G38" i="1" s="1"/>
  <c r="G39" i="1" s="1"/>
  <c r="G40" i="1" s="1"/>
  <c r="G41" i="1" s="1"/>
  <c r="G42" i="1" s="1"/>
  <c r="G43" i="1" s="1"/>
  <c r="G44" i="1" s="1"/>
  <c r="G45" i="1" s="1"/>
  <c r="G46" i="1" s="1"/>
  <c r="G47" i="1" s="1"/>
  <c r="G48" i="1" s="1"/>
  <c r="G49" i="1" s="1"/>
  <c r="G50" i="1" s="1"/>
  <c r="G51" i="1" s="1"/>
  <c r="G52" i="1" s="1"/>
  <c r="G53" i="1" s="1"/>
  <c r="G54" i="1" s="1"/>
  <c r="G55" i="1" s="1"/>
  <c r="G56" i="1" s="1"/>
  <c r="G57" i="1" s="1"/>
  <c r="G58" i="1" s="1"/>
  <c r="G59" i="1" s="1"/>
  <c r="G60" i="1" s="1"/>
  <c r="G61" i="1" s="1"/>
  <c r="G62" i="1" s="1"/>
  <c r="G63" i="1" s="1"/>
  <c r="G64" i="1" s="1"/>
  <c r="G65" i="1" s="1"/>
  <c r="G66" i="1" s="1"/>
  <c r="G67" i="1" s="1"/>
  <c r="G68" i="1" s="1"/>
  <c r="G69" i="1" s="1"/>
  <c r="G70" i="1" s="1"/>
  <c r="G71" i="1" s="1"/>
  <c r="G72" i="1" s="1"/>
  <c r="G73" i="1" s="1"/>
  <c r="G74" i="1" s="1"/>
  <c r="G75" i="1" s="1"/>
  <c r="G76" i="1" s="1"/>
  <c r="G77" i="1" s="1"/>
  <c r="G78" i="1" s="1"/>
  <c r="G79" i="1" s="1"/>
  <c r="G80" i="1" s="1"/>
  <c r="G81" i="1" s="1"/>
  <c r="G82" i="1" s="1"/>
  <c r="G83" i="1" s="1"/>
  <c r="G84" i="1" s="1"/>
  <c r="G85" i="1" s="1"/>
  <c r="G86" i="1" s="1"/>
  <c r="G87" i="1" s="1"/>
  <c r="G88" i="1" s="1"/>
  <c r="G89" i="1" s="1"/>
  <c r="G90" i="1" s="1"/>
  <c r="G91" i="1" s="1"/>
  <c r="G92" i="1" s="1"/>
  <c r="G93" i="1" s="1"/>
  <c r="G94" i="1" s="1"/>
  <c r="G95" i="1" s="1"/>
  <c r="G96" i="1" s="1"/>
  <c r="G97" i="1" s="1"/>
  <c r="G98" i="1" s="1"/>
  <c r="G99" i="1" s="1"/>
  <c r="G100" i="1" s="1"/>
  <c r="G101" i="1" s="1"/>
  <c r="G102" i="1" s="1"/>
  <c r="G103" i="1" s="1"/>
  <c r="G104" i="1" s="1"/>
  <c r="G105" i="1" s="1"/>
  <c r="G106" i="1" s="1"/>
  <c r="G107" i="1" s="1"/>
  <c r="G108" i="1" s="1"/>
  <c r="G109" i="1" s="1"/>
  <c r="G110" i="1" s="1"/>
  <c r="G111" i="1" s="1"/>
  <c r="G112" i="1" s="1"/>
  <c r="G113" i="1" s="1"/>
  <c r="G114" i="1" s="1"/>
  <c r="G115" i="1" s="1"/>
  <c r="G116" i="1" s="1"/>
  <c r="G117" i="1" s="1"/>
  <c r="G118" i="1" s="1"/>
  <c r="G119" i="1" s="1"/>
  <c r="G120" i="1" s="1"/>
  <c r="G121" i="1" s="1"/>
  <c r="G122" i="1" s="1"/>
  <c r="G123" i="1" s="1"/>
  <c r="G124" i="1" s="1"/>
  <c r="G125" i="1" s="1"/>
  <c r="G126" i="1" s="1"/>
  <c r="G127" i="1" s="1"/>
  <c r="G128" i="1" s="1"/>
  <c r="G129" i="1" s="1"/>
  <c r="G130" i="1" s="1"/>
  <c r="G131" i="1" s="1"/>
  <c r="G132" i="1" s="1"/>
  <c r="G133" i="1" s="1"/>
  <c r="G134" i="1" s="1"/>
  <c r="G135" i="1" s="1"/>
  <c r="G136" i="1" s="1"/>
  <c r="G137" i="1" s="1"/>
  <c r="G138" i="1" s="1"/>
  <c r="G139" i="1" s="1"/>
  <c r="G140" i="1" s="1"/>
  <c r="G141" i="1" s="1"/>
  <c r="G142" i="1" s="1"/>
  <c r="G143" i="1" s="1"/>
  <c r="G144" i="1" s="1"/>
  <c r="G145" i="1" s="1"/>
  <c r="G146" i="1" s="1"/>
  <c r="G147" i="1" s="1"/>
  <c r="G148" i="1" s="1"/>
  <c r="G149" i="1" s="1"/>
  <c r="G150" i="1" s="1"/>
  <c r="G151" i="1" s="1"/>
  <c r="G152" i="1" s="1"/>
  <c r="G153" i="1" s="1"/>
  <c r="G154" i="1" s="1"/>
  <c r="G155" i="1" s="1"/>
  <c r="G156" i="1" s="1"/>
  <c r="G157" i="1" s="1"/>
  <c r="G158" i="1" s="1"/>
  <c r="G159" i="1" s="1"/>
  <c r="G160" i="1" s="1"/>
  <c r="G161" i="1" s="1"/>
  <c r="G162" i="1" s="1"/>
  <c r="G163" i="1" s="1"/>
  <c r="G164" i="1" s="1"/>
  <c r="G165" i="1" s="1"/>
  <c r="G166" i="1" s="1"/>
  <c r="G167" i="1" s="1"/>
  <c r="G168" i="1" s="1"/>
  <c r="G169" i="1" s="1"/>
  <c r="G170" i="1" s="1"/>
  <c r="G171" i="1" s="1"/>
  <c r="G172" i="1" s="1"/>
  <c r="G173" i="1" s="1"/>
  <c r="G174" i="1" s="1"/>
  <c r="G175" i="1" s="1"/>
  <c r="G176" i="1" s="1"/>
  <c r="G177" i="1" s="1"/>
  <c r="G178" i="1" s="1"/>
  <c r="G179" i="1" s="1"/>
  <c r="G180" i="1" s="1"/>
  <c r="G181" i="1" s="1"/>
  <c r="G182" i="1" s="1"/>
  <c r="G183" i="1" s="1"/>
  <c r="G6" i="1"/>
  <c r="G5" i="1"/>
  <c r="D5" i="1"/>
  <c r="D6" i="1" s="1"/>
  <c r="D7" i="1" s="1"/>
  <c r="D8" i="1" s="1"/>
  <c r="D9" i="1" s="1"/>
  <c r="D10" i="1" s="1"/>
  <c r="D11" i="1" s="1"/>
  <c r="D12" i="1" s="1"/>
  <c r="D13" i="1" s="1"/>
  <c r="D14" i="1" s="1"/>
  <c r="D15" i="1" s="1"/>
  <c r="D16" i="1" s="1"/>
  <c r="D17" i="1" s="1"/>
  <c r="D18" i="1" s="1"/>
  <c r="D19" i="1" s="1"/>
  <c r="D20" i="1" s="1"/>
  <c r="D21" i="1" s="1"/>
  <c r="D22" i="1" s="1"/>
  <c r="D23" i="1" s="1"/>
  <c r="D24" i="1" s="1"/>
  <c r="D25" i="1" s="1"/>
  <c r="D26" i="1" s="1"/>
  <c r="D27" i="1" s="1"/>
  <c r="D28" i="1" s="1"/>
  <c r="D29" i="1" s="1"/>
  <c r="D30" i="1" s="1"/>
  <c r="D31" i="1" s="1"/>
  <c r="D32" i="1" s="1"/>
  <c r="D33" i="1" s="1"/>
  <c r="D34" i="1" s="1"/>
  <c r="D35" i="1" s="1"/>
  <c r="D36" i="1" s="1"/>
  <c r="D37" i="1" s="1"/>
  <c r="D38" i="1" s="1"/>
  <c r="D39" i="1" s="1"/>
  <c r="D40" i="1" s="1"/>
  <c r="D41" i="1" s="1"/>
  <c r="D42" i="1" s="1"/>
  <c r="D43" i="1" s="1"/>
  <c r="D44" i="1" s="1"/>
  <c r="D45" i="1" s="1"/>
  <c r="D46" i="1" s="1"/>
  <c r="D47" i="1" s="1"/>
  <c r="D48" i="1" s="1"/>
  <c r="D49" i="1" s="1"/>
  <c r="D50" i="1" s="1"/>
  <c r="D51" i="1" s="1"/>
  <c r="D52" i="1" s="1"/>
  <c r="D53" i="1" s="1"/>
  <c r="D54" i="1" s="1"/>
  <c r="D55" i="1" s="1"/>
  <c r="D56" i="1" s="1"/>
  <c r="D57" i="1" s="1"/>
  <c r="D58" i="1" s="1"/>
  <c r="D59" i="1" s="1"/>
  <c r="D60" i="1" s="1"/>
  <c r="D61" i="1" s="1"/>
  <c r="D62" i="1" s="1"/>
  <c r="D63" i="1" s="1"/>
  <c r="D64" i="1" s="1"/>
  <c r="D65" i="1" s="1"/>
  <c r="D66" i="1" s="1"/>
  <c r="D67" i="1" s="1"/>
  <c r="D68" i="1" s="1"/>
  <c r="D69" i="1" s="1"/>
  <c r="D70" i="1" s="1"/>
  <c r="D71" i="1" s="1"/>
  <c r="D72" i="1" s="1"/>
  <c r="D73" i="1" s="1"/>
  <c r="D74" i="1" s="1"/>
  <c r="D75" i="1" s="1"/>
  <c r="D76" i="1" s="1"/>
  <c r="D77" i="1" s="1"/>
  <c r="D78" i="1" s="1"/>
  <c r="D79" i="1" s="1"/>
  <c r="D80" i="1" s="1"/>
  <c r="D81" i="1" s="1"/>
  <c r="D82" i="1" s="1"/>
  <c r="D83" i="1" s="1"/>
  <c r="D84" i="1" s="1"/>
  <c r="D85" i="1" s="1"/>
  <c r="D86" i="1" s="1"/>
  <c r="D87" i="1" s="1"/>
  <c r="D88" i="1" s="1"/>
  <c r="D89" i="1" s="1"/>
  <c r="D90" i="1" s="1"/>
  <c r="D91" i="1" s="1"/>
  <c r="D92" i="1" s="1"/>
  <c r="D93" i="1" s="1"/>
  <c r="D94" i="1" s="1"/>
  <c r="D95" i="1" s="1"/>
  <c r="D96" i="1" s="1"/>
  <c r="D97" i="1" s="1"/>
  <c r="D98" i="1" s="1"/>
  <c r="D99" i="1" s="1"/>
  <c r="D100" i="1" s="1"/>
  <c r="D101" i="1" s="1"/>
  <c r="D102" i="1" s="1"/>
  <c r="D103" i="1" s="1"/>
  <c r="D104" i="1" s="1"/>
  <c r="D105" i="1" s="1"/>
  <c r="D106" i="1" s="1"/>
  <c r="D107" i="1" s="1"/>
  <c r="D108" i="1" s="1"/>
  <c r="D109" i="1" s="1"/>
  <c r="D110" i="1" s="1"/>
  <c r="D111" i="1" s="1"/>
  <c r="D112" i="1" s="1"/>
  <c r="D113" i="1" s="1"/>
  <c r="D114" i="1" s="1"/>
  <c r="D115" i="1" s="1"/>
  <c r="D116" i="1" s="1"/>
  <c r="D117" i="1" s="1"/>
  <c r="D118" i="1" s="1"/>
  <c r="D119" i="1" s="1"/>
  <c r="D120" i="1" s="1"/>
  <c r="D121" i="1" s="1"/>
  <c r="D122" i="1" s="1"/>
  <c r="D123" i="1" s="1"/>
  <c r="D124" i="1" s="1"/>
  <c r="D125" i="1" s="1"/>
  <c r="D126" i="1" s="1"/>
  <c r="D127" i="1" s="1"/>
  <c r="D128" i="1" s="1"/>
  <c r="D129" i="1" s="1"/>
  <c r="D130" i="1" s="1"/>
  <c r="D131" i="1" s="1"/>
  <c r="D132" i="1" s="1"/>
  <c r="D133" i="1" s="1"/>
  <c r="D134" i="1" s="1"/>
  <c r="D135" i="1" s="1"/>
  <c r="D136" i="1" s="1"/>
  <c r="D137" i="1" s="1"/>
  <c r="D138" i="1" s="1"/>
  <c r="D139" i="1" s="1"/>
  <c r="D140" i="1" s="1"/>
  <c r="D141" i="1" s="1"/>
  <c r="D142" i="1" s="1"/>
  <c r="D143" i="1" s="1"/>
  <c r="D144" i="1" s="1"/>
  <c r="D145" i="1" s="1"/>
  <c r="D146" i="1" s="1"/>
  <c r="D147" i="1" s="1"/>
  <c r="D148" i="1" s="1"/>
  <c r="D149" i="1" s="1"/>
  <c r="D150" i="1" s="1"/>
  <c r="D151" i="1" s="1"/>
  <c r="D152" i="1" s="1"/>
  <c r="D153" i="1" s="1"/>
  <c r="D154" i="1" s="1"/>
  <c r="D155" i="1" s="1"/>
  <c r="D156" i="1" s="1"/>
  <c r="D157" i="1" s="1"/>
  <c r="D158" i="1" s="1"/>
  <c r="D159" i="1" s="1"/>
  <c r="D160" i="1" s="1"/>
  <c r="D161" i="1" s="1"/>
  <c r="D162" i="1" s="1"/>
  <c r="D163" i="1" s="1"/>
  <c r="D164" i="1" s="1"/>
  <c r="D165" i="1" s="1"/>
  <c r="D166" i="1" s="1"/>
  <c r="D167" i="1" s="1"/>
  <c r="D168" i="1" s="1"/>
  <c r="D169" i="1" s="1"/>
  <c r="D170" i="1" s="1"/>
  <c r="D171" i="1" s="1"/>
  <c r="D172" i="1" s="1"/>
  <c r="D173" i="1" s="1"/>
  <c r="D174" i="1" s="1"/>
  <c r="D175" i="1" s="1"/>
  <c r="D176" i="1" s="1"/>
  <c r="D177" i="1" s="1"/>
  <c r="D178" i="1" s="1"/>
  <c r="D179" i="1" s="1"/>
  <c r="D180" i="1" s="1"/>
  <c r="D181" i="1" s="1"/>
  <c r="D182" i="1" s="1"/>
  <c r="D183" i="1" s="1"/>
  <c r="A5" i="1" l="1"/>
  <c r="A6" i="1" s="1"/>
  <c r="A7" i="1" s="1"/>
  <c r="A8" i="1" s="1"/>
  <c r="A9" i="1" s="1"/>
  <c r="A10" i="1" s="1"/>
  <c r="A11" i="1" s="1"/>
  <c r="A12" i="1" s="1"/>
  <c r="A13" i="1" s="1"/>
  <c r="A14" i="1" s="1"/>
  <c r="A15" i="1" s="1"/>
  <c r="A16" i="1" s="1"/>
  <c r="A17" i="1" s="1"/>
  <c r="A18" i="1" s="1"/>
  <c r="A19" i="1" s="1"/>
  <c r="A20" i="1" s="1"/>
  <c r="A21" i="1" s="1"/>
  <c r="A22" i="1" s="1"/>
  <c r="A23" i="1" s="1"/>
  <c r="A24" i="1" s="1"/>
  <c r="A25" i="1" s="1"/>
  <c r="A26" i="1" s="1"/>
  <c r="A27" i="1" s="1"/>
  <c r="A28" i="1" s="1"/>
  <c r="A29" i="1" s="1"/>
  <c r="A30" i="1" s="1"/>
  <c r="A31" i="1" s="1"/>
  <c r="A32" i="1" s="1"/>
  <c r="A33" i="1" s="1"/>
  <c r="A34" i="1" s="1"/>
  <c r="A35" i="1" s="1"/>
  <c r="A36" i="1" s="1"/>
  <c r="A37" i="1" s="1"/>
  <c r="A38" i="1" s="1"/>
  <c r="A39" i="1" s="1"/>
  <c r="A40" i="1" s="1"/>
  <c r="A41" i="1" s="1"/>
  <c r="A42" i="1" s="1"/>
  <c r="A43" i="1" s="1"/>
  <c r="A44" i="1" s="1"/>
  <c r="A45" i="1" s="1"/>
  <c r="A46" i="1" s="1"/>
  <c r="A47" i="1" s="1"/>
  <c r="A48" i="1" s="1"/>
  <c r="A49" i="1" s="1"/>
  <c r="A50" i="1" s="1"/>
  <c r="A51" i="1" s="1"/>
  <c r="A52" i="1" s="1"/>
  <c r="A53" i="1" s="1"/>
  <c r="A54" i="1" s="1"/>
  <c r="A55" i="1" s="1"/>
  <c r="A56" i="1" s="1"/>
  <c r="A57" i="1" s="1"/>
  <c r="A58" i="1" s="1"/>
  <c r="A59" i="1" s="1"/>
  <c r="A60" i="1" s="1"/>
  <c r="A61" i="1" s="1"/>
  <c r="A62" i="1" s="1"/>
  <c r="A63" i="1" s="1"/>
  <c r="A64" i="1" s="1"/>
  <c r="A65" i="1" s="1"/>
  <c r="A66" i="1" s="1"/>
  <c r="A67" i="1" s="1"/>
  <c r="A68" i="1" s="1"/>
  <c r="A69" i="1" s="1"/>
  <c r="A70" i="1" s="1"/>
  <c r="A71" i="1" s="1"/>
  <c r="A72" i="1" s="1"/>
  <c r="A73" i="1" s="1"/>
  <c r="A74" i="1" s="1"/>
  <c r="A75" i="1" s="1"/>
  <c r="A76" i="1" s="1"/>
  <c r="A77" i="1" s="1"/>
  <c r="A78" i="1" s="1"/>
  <c r="A79" i="1" s="1"/>
  <c r="A80" i="1" s="1"/>
  <c r="A81" i="1" s="1"/>
  <c r="A82" i="1" s="1"/>
  <c r="A83" i="1" s="1"/>
  <c r="A84" i="1" s="1"/>
  <c r="A85" i="1" s="1"/>
  <c r="A86" i="1" s="1"/>
  <c r="A87" i="1" s="1"/>
  <c r="A88" i="1" s="1"/>
  <c r="A89" i="1" s="1"/>
  <c r="A90" i="1" s="1"/>
  <c r="A91" i="1" s="1"/>
  <c r="A92" i="1" s="1"/>
  <c r="A93" i="1" s="1"/>
  <c r="A94" i="1" s="1"/>
  <c r="A95" i="1" s="1"/>
  <c r="A96" i="1" s="1"/>
  <c r="A97" i="1" s="1"/>
  <c r="A98" i="1" s="1"/>
  <c r="A99" i="1" s="1"/>
  <c r="A100" i="1" s="1"/>
  <c r="A101" i="1" s="1"/>
  <c r="A102" i="1" s="1"/>
  <c r="A103" i="1" s="1"/>
  <c r="A104" i="1" s="1"/>
  <c r="A105" i="1" s="1"/>
  <c r="A106" i="1" s="1"/>
  <c r="A107" i="1" s="1"/>
  <c r="A108" i="1" s="1"/>
  <c r="A109" i="1" s="1"/>
  <c r="A110" i="1" s="1"/>
  <c r="A111" i="1" s="1"/>
  <c r="A112" i="1" s="1"/>
  <c r="A113" i="1" s="1"/>
  <c r="A114" i="1" s="1"/>
  <c r="A115" i="1" s="1"/>
  <c r="A116" i="1" s="1"/>
  <c r="A117" i="1" s="1"/>
  <c r="A118" i="1" s="1"/>
  <c r="A119" i="1" s="1"/>
  <c r="A120" i="1" s="1"/>
  <c r="A121" i="1" s="1"/>
  <c r="A122" i="1" s="1"/>
  <c r="A123" i="1" s="1"/>
  <c r="A124" i="1" s="1"/>
  <c r="A125" i="1" s="1"/>
  <c r="A126" i="1" s="1"/>
  <c r="A127" i="1" s="1"/>
  <c r="A128" i="1" s="1"/>
  <c r="A129" i="1" s="1"/>
  <c r="A130" i="1" s="1"/>
  <c r="A131" i="1" s="1"/>
  <c r="A132" i="1" s="1"/>
  <c r="A133" i="1" s="1"/>
  <c r="A134" i="1" s="1"/>
  <c r="A135" i="1" s="1"/>
  <c r="A136" i="1" s="1"/>
  <c r="A137" i="1" s="1"/>
  <c r="A138" i="1" s="1"/>
  <c r="A139" i="1" s="1"/>
  <c r="A140" i="1" s="1"/>
  <c r="A141" i="1" s="1"/>
  <c r="A142" i="1" s="1"/>
  <c r="A143" i="1" s="1"/>
  <c r="A144" i="1" s="1"/>
  <c r="A145" i="1" s="1"/>
  <c r="A146" i="1" s="1"/>
  <c r="A147" i="1" s="1"/>
  <c r="A148" i="1" s="1"/>
  <c r="A149" i="1" s="1"/>
  <c r="A150" i="1" s="1"/>
  <c r="A151" i="1" s="1"/>
  <c r="A152" i="1" s="1"/>
  <c r="A153" i="1" s="1"/>
  <c r="A154" i="1" s="1"/>
  <c r="A155" i="1" s="1"/>
  <c r="A156" i="1" s="1"/>
  <c r="A157" i="1" s="1"/>
  <c r="A158" i="1" s="1"/>
  <c r="A159" i="1" s="1"/>
  <c r="A160" i="1" s="1"/>
  <c r="A161" i="1" s="1"/>
  <c r="A162" i="1" s="1"/>
  <c r="A163" i="1" s="1"/>
  <c r="A164" i="1" s="1"/>
  <c r="A165" i="1" s="1"/>
  <c r="A166" i="1" s="1"/>
  <c r="A167" i="1" s="1"/>
  <c r="A168" i="1" s="1"/>
  <c r="A169" i="1" s="1"/>
  <c r="A170" i="1" s="1"/>
  <c r="A171" i="1" s="1"/>
  <c r="A172" i="1" s="1"/>
  <c r="A173" i="1" s="1"/>
  <c r="A174" i="1" s="1"/>
  <c r="A175" i="1" s="1"/>
  <c r="A176" i="1" s="1"/>
  <c r="A177" i="1" s="1"/>
  <c r="A178" i="1" s="1"/>
  <c r="A179" i="1" s="1"/>
  <c r="A180" i="1" s="1"/>
  <c r="A181" i="1" s="1"/>
  <c r="A182" i="1" s="1"/>
  <c r="A183" i="1" s="1"/>
</calcChain>
</file>

<file path=xl/sharedStrings.xml><?xml version="1.0" encoding="utf-8"?>
<sst xmlns="http://schemas.openxmlformats.org/spreadsheetml/2006/main" count="9" uniqueCount="7">
  <si>
    <t>20KDa</t>
  </si>
  <si>
    <t>40KDa</t>
  </si>
  <si>
    <t>Time (S)</t>
  </si>
  <si>
    <t>10 kDa_Import</t>
  </si>
  <si>
    <t>C(t)</t>
  </si>
  <si>
    <t>20 kDa import</t>
  </si>
  <si>
    <t>40 kDa impor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6" formatCode="0.00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166" fontId="0" fillId="0" borderId="0" xfId="0" applyNumberFormat="1"/>
    <xf numFmtId="0" fontId="1" fillId="0" borderId="0" xfId="0" applyFont="1" applyAlignment="1">
      <alignment horizontal="center"/>
    </xf>
    <xf numFmtId="0" fontId="0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83"/>
  <sheetViews>
    <sheetView tabSelected="1" zoomScaleNormal="100" workbookViewId="0">
      <selection activeCell="J11" sqref="J11"/>
    </sheetView>
  </sheetViews>
  <sheetFormatPr defaultRowHeight="14.4" x14ac:dyDescent="0.3"/>
  <cols>
    <col min="2" max="2" width="10.44140625" customWidth="1"/>
    <col min="3" max="3" width="15" customWidth="1"/>
    <col min="5" max="5" width="7.5546875" customWidth="1"/>
    <col min="8" max="8" width="7" customWidth="1"/>
  </cols>
  <sheetData>
    <row r="1" spans="1:8" x14ac:dyDescent="0.3">
      <c r="A1" s="2" t="s">
        <v>3</v>
      </c>
      <c r="B1" s="2"/>
      <c r="D1" s="2" t="s">
        <v>5</v>
      </c>
      <c r="E1" s="2"/>
      <c r="G1" s="2" t="s">
        <v>6</v>
      </c>
      <c r="H1" s="2"/>
    </row>
    <row r="2" spans="1:8" x14ac:dyDescent="0.3">
      <c r="A2" s="3" t="s">
        <v>2</v>
      </c>
      <c r="B2" s="3" t="s">
        <v>4</v>
      </c>
      <c r="D2" t="s">
        <v>2</v>
      </c>
      <c r="E2" t="s">
        <v>0</v>
      </c>
      <c r="G2" t="s">
        <v>2</v>
      </c>
      <c r="H2" t="s">
        <v>1</v>
      </c>
    </row>
    <row r="3" spans="1:8" x14ac:dyDescent="0.3">
      <c r="A3">
        <v>0</v>
      </c>
      <c r="B3" s="1">
        <v>0</v>
      </c>
      <c r="D3">
        <v>0</v>
      </c>
      <c r="E3" s="1">
        <v>0</v>
      </c>
      <c r="G3">
        <v>0</v>
      </c>
      <c r="H3" s="1">
        <v>0</v>
      </c>
    </row>
    <row r="4" spans="1:8" x14ac:dyDescent="0.3">
      <c r="A4">
        <v>1.1000000000000001</v>
      </c>
      <c r="B4" s="1">
        <v>8.8256185552011146E-3</v>
      </c>
      <c r="D4">
        <v>1.1000000000000001</v>
      </c>
      <c r="E4" s="1">
        <v>3.1581398056468898E-3</v>
      </c>
      <c r="G4">
        <v>1.1000000000000001</v>
      </c>
      <c r="H4" s="1">
        <v>4.9844161050610902E-3</v>
      </c>
    </row>
    <row r="5" spans="1:8" x14ac:dyDescent="0.3">
      <c r="A5">
        <f>A4+1.1</f>
        <v>2.2000000000000002</v>
      </c>
      <c r="B5" s="1">
        <v>2.6132368813898396E-2</v>
      </c>
      <c r="D5">
        <f>D4+1.1</f>
        <v>2.2000000000000002</v>
      </c>
      <c r="E5" s="1">
        <v>7.9090118784294595E-4</v>
      </c>
      <c r="G5">
        <f>G4+1.1</f>
        <v>2.2000000000000002</v>
      </c>
      <c r="H5" s="1">
        <v>6.3726543652295187E-3</v>
      </c>
    </row>
    <row r="6" spans="1:8" x14ac:dyDescent="0.3">
      <c r="A6">
        <f t="shared" ref="A6:A69" si="0">A5+1.1</f>
        <v>3.3000000000000003</v>
      </c>
      <c r="B6" s="1">
        <v>4.2725143275094205E-2</v>
      </c>
      <c r="D6">
        <f t="shared" ref="D6:D69" si="1">D5+1.1</f>
        <v>3.3000000000000003</v>
      </c>
      <c r="E6" s="1">
        <v>5.1710041412153518E-3</v>
      </c>
      <c r="G6">
        <f t="shared" ref="G6:G69" si="2">G5+1.1</f>
        <v>3.3000000000000003</v>
      </c>
      <c r="H6" s="1">
        <v>5.652073599626245E-3</v>
      </c>
    </row>
    <row r="7" spans="1:8" x14ac:dyDescent="0.3">
      <c r="A7">
        <f t="shared" si="0"/>
        <v>4.4000000000000004</v>
      </c>
      <c r="B7" s="1">
        <v>6.0587468948790982E-2</v>
      </c>
      <c r="D7">
        <f t="shared" si="1"/>
        <v>4.4000000000000004</v>
      </c>
      <c r="E7" s="1">
        <v>1.2297190947586328E-2</v>
      </c>
      <c r="G7">
        <f t="shared" si="2"/>
        <v>4.4000000000000004</v>
      </c>
      <c r="H7" s="1">
        <v>1.3197255433061689E-2</v>
      </c>
    </row>
    <row r="8" spans="1:8" x14ac:dyDescent="0.3">
      <c r="A8">
        <f t="shared" si="0"/>
        <v>5.5</v>
      </c>
      <c r="B8" s="1">
        <v>7.859823272090867E-2</v>
      </c>
      <c r="D8">
        <f t="shared" si="1"/>
        <v>5.5</v>
      </c>
      <c r="E8" s="1">
        <v>1.5844033009065173E-2</v>
      </c>
      <c r="G8">
        <f t="shared" si="2"/>
        <v>5.5</v>
      </c>
      <c r="H8" s="1">
        <v>1.0718699070879939E-2</v>
      </c>
    </row>
    <row r="9" spans="1:8" x14ac:dyDescent="0.3">
      <c r="A9">
        <f t="shared" si="0"/>
        <v>6.6</v>
      </c>
      <c r="B9" s="1">
        <v>9.8306296721368799E-2</v>
      </c>
      <c r="D9">
        <f t="shared" si="1"/>
        <v>6.6</v>
      </c>
      <c r="E9" s="1">
        <v>2.2006363693244546E-2</v>
      </c>
      <c r="G9">
        <f t="shared" si="2"/>
        <v>6.6</v>
      </c>
      <c r="H9" s="1">
        <v>1.116247883374541E-2</v>
      </c>
    </row>
    <row r="10" spans="1:8" x14ac:dyDescent="0.3">
      <c r="A10">
        <f t="shared" si="0"/>
        <v>7.6999999999999993</v>
      </c>
      <c r="B10" s="1">
        <v>0.1089554190878919</v>
      </c>
      <c r="D10">
        <f t="shared" si="1"/>
        <v>7.6999999999999993</v>
      </c>
      <c r="E10" s="1">
        <v>2.412511458843114E-2</v>
      </c>
      <c r="G10">
        <f t="shared" si="2"/>
        <v>7.6999999999999993</v>
      </c>
      <c r="H10" s="1">
        <v>1.3958218659672589E-2</v>
      </c>
    </row>
    <row r="11" spans="1:8" x14ac:dyDescent="0.3">
      <c r="A11">
        <f t="shared" si="0"/>
        <v>8.7999999999999989</v>
      </c>
      <c r="B11" s="1">
        <v>0.12388037292483202</v>
      </c>
      <c r="D11">
        <f t="shared" si="1"/>
        <v>8.7999999999999989</v>
      </c>
      <c r="E11" s="1">
        <v>2.7652604392229219E-2</v>
      </c>
      <c r="G11">
        <f t="shared" si="2"/>
        <v>8.7999999999999989</v>
      </c>
      <c r="H11" s="1">
        <v>1.5865249895620603E-2</v>
      </c>
    </row>
    <row r="12" spans="1:8" x14ac:dyDescent="0.3">
      <c r="A12">
        <f t="shared" si="0"/>
        <v>9.8999999999999986</v>
      </c>
      <c r="B12" s="1">
        <v>0.14040382893088521</v>
      </c>
      <c r="D12">
        <f t="shared" si="1"/>
        <v>9.8999999999999986</v>
      </c>
      <c r="E12" s="1">
        <v>3.2771725559526704E-2</v>
      </c>
      <c r="G12">
        <f t="shared" si="2"/>
        <v>9.8999999999999986</v>
      </c>
      <c r="H12" s="1">
        <v>1.4520506508971159E-2</v>
      </c>
    </row>
    <row r="13" spans="1:8" x14ac:dyDescent="0.3">
      <c r="A13">
        <f t="shared" si="0"/>
        <v>10.999999999999998</v>
      </c>
      <c r="B13" s="1">
        <v>0.15316114443965018</v>
      </c>
      <c r="D13">
        <f t="shared" si="1"/>
        <v>10.999999999999998</v>
      </c>
      <c r="E13" s="1">
        <v>3.2321841729474859E-2</v>
      </c>
      <c r="G13">
        <f t="shared" si="2"/>
        <v>10.999999999999998</v>
      </c>
      <c r="H13" s="1">
        <v>1.5437091769549299E-2</v>
      </c>
    </row>
    <row r="14" spans="1:8" x14ac:dyDescent="0.3">
      <c r="A14">
        <f t="shared" si="0"/>
        <v>12.099999999999998</v>
      </c>
      <c r="B14" s="1">
        <v>0.16521064779624806</v>
      </c>
      <c r="D14">
        <f t="shared" si="1"/>
        <v>12.099999999999998</v>
      </c>
      <c r="E14" s="1">
        <v>3.5992132127346255E-2</v>
      </c>
      <c r="G14">
        <f t="shared" si="2"/>
        <v>12.099999999999998</v>
      </c>
      <c r="H14" s="1">
        <v>1.7854026758718389E-2</v>
      </c>
    </row>
    <row r="15" spans="1:8" x14ac:dyDescent="0.3">
      <c r="A15">
        <f t="shared" si="0"/>
        <v>13.199999999999998</v>
      </c>
      <c r="B15" s="1">
        <v>0.17699963696196097</v>
      </c>
      <c r="D15">
        <f t="shared" si="1"/>
        <v>13.199999999999998</v>
      </c>
      <c r="E15" s="1">
        <v>4.3585500804641852E-2</v>
      </c>
      <c r="G15">
        <f t="shared" si="2"/>
        <v>13.199999999999998</v>
      </c>
      <c r="H15" s="1">
        <v>1.8144918089385537E-2</v>
      </c>
    </row>
    <row r="16" spans="1:8" x14ac:dyDescent="0.3">
      <c r="A16">
        <f t="shared" si="0"/>
        <v>14.299999999999997</v>
      </c>
      <c r="B16" s="1">
        <v>0.18852111727900123</v>
      </c>
      <c r="D16">
        <f t="shared" si="1"/>
        <v>14.299999999999997</v>
      </c>
      <c r="E16" s="1">
        <v>4.5449822313677779E-2</v>
      </c>
      <c r="G16">
        <f t="shared" si="2"/>
        <v>14.299999999999997</v>
      </c>
      <c r="H16" s="1">
        <v>2.4497740445752841E-2</v>
      </c>
    </row>
    <row r="17" spans="1:8" x14ac:dyDescent="0.3">
      <c r="A17">
        <f t="shared" si="0"/>
        <v>15.399999999999997</v>
      </c>
      <c r="B17" s="1">
        <v>0.20115380926399462</v>
      </c>
      <c r="D17">
        <f t="shared" si="1"/>
        <v>15.399999999999997</v>
      </c>
      <c r="E17" s="1">
        <v>4.9764467796279632E-2</v>
      </c>
      <c r="G17">
        <f t="shared" si="2"/>
        <v>15.399999999999997</v>
      </c>
      <c r="H17" s="1">
        <v>1.8607134357870259E-2</v>
      </c>
    </row>
    <row r="18" spans="1:8" x14ac:dyDescent="0.3">
      <c r="A18">
        <f t="shared" si="0"/>
        <v>16.499999999999996</v>
      </c>
      <c r="B18" s="1">
        <v>0.20656378971704714</v>
      </c>
      <c r="D18">
        <f t="shared" si="1"/>
        <v>16.499999999999996</v>
      </c>
      <c r="E18" s="1">
        <v>5.2335569044676788E-2</v>
      </c>
      <c r="G18">
        <f t="shared" si="2"/>
        <v>16.499999999999996</v>
      </c>
      <c r="H18" s="1">
        <v>2.0491781587431451E-2</v>
      </c>
    </row>
    <row r="19" spans="1:8" x14ac:dyDescent="0.3">
      <c r="A19">
        <f t="shared" si="0"/>
        <v>17.599999999999998</v>
      </c>
      <c r="B19" s="1">
        <v>0.21985811361400176</v>
      </c>
      <c r="D19">
        <f t="shared" si="1"/>
        <v>17.599999999999998</v>
      </c>
      <c r="E19" s="1">
        <v>6.1943990839331831E-2</v>
      </c>
      <c r="G19">
        <f t="shared" si="2"/>
        <v>17.599999999999998</v>
      </c>
      <c r="H19" s="1">
        <v>2.1905682073197041E-2</v>
      </c>
    </row>
    <row r="20" spans="1:8" x14ac:dyDescent="0.3">
      <c r="A20">
        <f t="shared" si="0"/>
        <v>18.7</v>
      </c>
      <c r="B20" s="1">
        <v>0.22938577506566593</v>
      </c>
      <c r="D20">
        <f t="shared" si="1"/>
        <v>18.7</v>
      </c>
      <c r="E20" s="1">
        <v>5.8445073214645371E-2</v>
      </c>
      <c r="G20">
        <f t="shared" si="2"/>
        <v>18.7</v>
      </c>
      <c r="H20" s="1">
        <v>2.1864207246028472E-2</v>
      </c>
    </row>
    <row r="21" spans="1:8" x14ac:dyDescent="0.3">
      <c r="A21">
        <f t="shared" si="0"/>
        <v>19.8</v>
      </c>
      <c r="B21" s="1">
        <v>0.2400014474971871</v>
      </c>
      <c r="D21">
        <f t="shared" si="1"/>
        <v>19.8</v>
      </c>
      <c r="E21" s="1">
        <v>6.7177572811130737E-2</v>
      </c>
      <c r="G21">
        <f t="shared" si="2"/>
        <v>19.8</v>
      </c>
      <c r="H21" s="1">
        <v>2.4720756025914198E-2</v>
      </c>
    </row>
    <row r="22" spans="1:8" x14ac:dyDescent="0.3">
      <c r="A22">
        <f t="shared" si="0"/>
        <v>20.900000000000002</v>
      </c>
      <c r="B22" s="1">
        <v>0.24606769185007882</v>
      </c>
      <c r="D22">
        <f t="shared" si="1"/>
        <v>20.900000000000002</v>
      </c>
      <c r="E22" s="1">
        <v>6.9161649643380646E-2</v>
      </c>
      <c r="G22">
        <f t="shared" si="2"/>
        <v>20.900000000000002</v>
      </c>
      <c r="H22" s="1">
        <v>2.7281695362129571E-2</v>
      </c>
    </row>
    <row r="23" spans="1:8" x14ac:dyDescent="0.3">
      <c r="A23">
        <f t="shared" si="0"/>
        <v>22.000000000000004</v>
      </c>
      <c r="B23" s="1">
        <v>0.25553757339950856</v>
      </c>
      <c r="D23">
        <f t="shared" si="1"/>
        <v>22.000000000000004</v>
      </c>
      <c r="E23" s="1">
        <v>7.4581346571424012E-2</v>
      </c>
      <c r="G23">
        <f t="shared" si="2"/>
        <v>22.000000000000004</v>
      </c>
      <c r="H23" s="1">
        <v>2.8809694288376486E-2</v>
      </c>
    </row>
    <row r="24" spans="1:8" x14ac:dyDescent="0.3">
      <c r="A24">
        <f t="shared" si="0"/>
        <v>23.100000000000005</v>
      </c>
      <c r="B24" s="1">
        <v>0.26267742304410879</v>
      </c>
      <c r="D24">
        <f t="shared" si="1"/>
        <v>23.100000000000005</v>
      </c>
      <c r="E24" s="1">
        <v>7.464699760618268E-2</v>
      </c>
      <c r="G24">
        <f t="shared" si="2"/>
        <v>23.100000000000005</v>
      </c>
      <c r="H24" s="1">
        <v>2.930424782820551E-2</v>
      </c>
    </row>
    <row r="25" spans="1:8" x14ac:dyDescent="0.3">
      <c r="A25">
        <f t="shared" si="0"/>
        <v>24.200000000000006</v>
      </c>
      <c r="B25" s="1">
        <v>0.27745694262976556</v>
      </c>
      <c r="D25">
        <f t="shared" si="1"/>
        <v>24.200000000000006</v>
      </c>
      <c r="E25" s="1">
        <v>7.7604088712432129E-2</v>
      </c>
      <c r="G25">
        <f t="shared" si="2"/>
        <v>24.200000000000006</v>
      </c>
      <c r="H25" s="1">
        <v>3.0756988771225013E-2</v>
      </c>
    </row>
    <row r="26" spans="1:8" x14ac:dyDescent="0.3">
      <c r="A26">
        <f t="shared" si="0"/>
        <v>25.300000000000008</v>
      </c>
      <c r="B26" s="1">
        <v>0.28197941750879907</v>
      </c>
      <c r="D26">
        <f t="shared" si="1"/>
        <v>25.300000000000008</v>
      </c>
      <c r="E26" s="1">
        <v>8.1813245876427992E-2</v>
      </c>
      <c r="G26">
        <f t="shared" si="2"/>
        <v>25.300000000000008</v>
      </c>
      <c r="H26" s="1">
        <v>3.2299977944813874E-2</v>
      </c>
    </row>
    <row r="27" spans="1:8" x14ac:dyDescent="0.3">
      <c r="A27">
        <f t="shared" si="0"/>
        <v>26.400000000000009</v>
      </c>
      <c r="B27" s="1">
        <v>0.29466651718218506</v>
      </c>
      <c r="D27">
        <f t="shared" si="1"/>
        <v>26.400000000000009</v>
      </c>
      <c r="E27" s="1">
        <v>8.4291600275660655E-2</v>
      </c>
      <c r="G27">
        <f t="shared" si="2"/>
        <v>26.400000000000009</v>
      </c>
      <c r="H27" s="1">
        <v>3.5247818452920299E-2</v>
      </c>
    </row>
    <row r="28" spans="1:8" x14ac:dyDescent="0.3">
      <c r="A28">
        <f t="shared" si="0"/>
        <v>27.500000000000011</v>
      </c>
      <c r="B28" s="1">
        <v>0.30229378317820643</v>
      </c>
      <c r="D28">
        <f t="shared" si="1"/>
        <v>27.500000000000011</v>
      </c>
      <c r="E28" s="1">
        <v>8.7266565138561319E-2</v>
      </c>
      <c r="G28">
        <f t="shared" si="2"/>
        <v>27.500000000000011</v>
      </c>
      <c r="H28" s="1">
        <v>3.5819698609834999E-2</v>
      </c>
    </row>
    <row r="29" spans="1:8" x14ac:dyDescent="0.3">
      <c r="A29">
        <f t="shared" si="0"/>
        <v>28.600000000000012</v>
      </c>
      <c r="B29" s="1">
        <v>0.3091540440060932</v>
      </c>
      <c r="D29">
        <f t="shared" si="1"/>
        <v>28.600000000000012</v>
      </c>
      <c r="E29" s="1">
        <v>8.850029898582959E-2</v>
      </c>
      <c r="G29">
        <f t="shared" si="2"/>
        <v>28.600000000000012</v>
      </c>
      <c r="H29" s="1">
        <v>3.6073945352749381E-2</v>
      </c>
    </row>
    <row r="30" spans="1:8" x14ac:dyDescent="0.3">
      <c r="A30">
        <f t="shared" si="0"/>
        <v>29.700000000000014</v>
      </c>
      <c r="B30" s="1">
        <v>0.31378841072064512</v>
      </c>
      <c r="D30">
        <f t="shared" si="1"/>
        <v>29.700000000000014</v>
      </c>
      <c r="E30" s="1">
        <v>9.3159424082071368E-2</v>
      </c>
      <c r="G30">
        <f t="shared" si="2"/>
        <v>29.700000000000014</v>
      </c>
      <c r="H30" s="1">
        <v>3.7354654851930125E-2</v>
      </c>
    </row>
    <row r="31" spans="1:8" x14ac:dyDescent="0.3">
      <c r="A31">
        <f t="shared" si="0"/>
        <v>30.800000000000015</v>
      </c>
      <c r="B31" s="1">
        <v>0.31859107643041867</v>
      </c>
      <c r="D31">
        <f t="shared" si="1"/>
        <v>30.800000000000015</v>
      </c>
      <c r="E31" s="1">
        <v>9.2483478345230768E-2</v>
      </c>
      <c r="G31">
        <f t="shared" si="2"/>
        <v>30.800000000000015</v>
      </c>
      <c r="H31" s="1">
        <v>3.5563722416005805E-2</v>
      </c>
    </row>
    <row r="32" spans="1:8" x14ac:dyDescent="0.3">
      <c r="A32">
        <f t="shared" si="0"/>
        <v>31.900000000000016</v>
      </c>
      <c r="B32" s="1">
        <v>0.33164995906790629</v>
      </c>
      <c r="D32">
        <f t="shared" si="1"/>
        <v>31.900000000000016</v>
      </c>
      <c r="E32" s="1">
        <v>0.10148996371338601</v>
      </c>
      <c r="G32">
        <f t="shared" si="2"/>
        <v>31.900000000000016</v>
      </c>
      <c r="H32" s="1">
        <v>3.9379944515349347E-2</v>
      </c>
    </row>
    <row r="33" spans="1:8" x14ac:dyDescent="0.3">
      <c r="A33">
        <f t="shared" si="0"/>
        <v>33.000000000000014</v>
      </c>
      <c r="B33" s="1">
        <v>0.33525075528975606</v>
      </c>
      <c r="D33">
        <f t="shared" si="1"/>
        <v>33.000000000000014</v>
      </c>
      <c r="E33" s="1">
        <v>9.9771114906379382E-2</v>
      </c>
      <c r="G33">
        <f t="shared" si="2"/>
        <v>33.000000000000014</v>
      </c>
      <c r="H33" s="1">
        <v>3.8678976770579881E-2</v>
      </c>
    </row>
    <row r="34" spans="1:8" x14ac:dyDescent="0.3">
      <c r="A34">
        <f t="shared" si="0"/>
        <v>34.100000000000016</v>
      </c>
      <c r="B34" s="1">
        <v>0.34015241742829588</v>
      </c>
      <c r="D34">
        <f t="shared" si="1"/>
        <v>34.100000000000016</v>
      </c>
      <c r="E34" s="1">
        <v>0.1025854802388739</v>
      </c>
      <c r="G34">
        <f t="shared" si="2"/>
        <v>34.100000000000016</v>
      </c>
      <c r="H34" s="1">
        <v>3.8092773970408361E-2</v>
      </c>
    </row>
    <row r="35" spans="1:8" x14ac:dyDescent="0.3">
      <c r="A35">
        <f t="shared" si="0"/>
        <v>35.200000000000017</v>
      </c>
      <c r="B35" s="1">
        <v>0.34977463685656879</v>
      </c>
      <c r="D35">
        <f t="shared" si="1"/>
        <v>35.200000000000017</v>
      </c>
      <c r="E35" s="1">
        <v>0.11054877541652339</v>
      </c>
      <c r="G35">
        <f t="shared" si="2"/>
        <v>35.200000000000017</v>
      </c>
      <c r="H35" s="1">
        <v>4.1962820909021897E-2</v>
      </c>
    </row>
    <row r="36" spans="1:8" x14ac:dyDescent="0.3">
      <c r="A36">
        <f t="shared" si="0"/>
        <v>36.300000000000018</v>
      </c>
      <c r="B36" s="1">
        <v>0.35749087837155796</v>
      </c>
      <c r="D36">
        <f t="shared" si="1"/>
        <v>36.300000000000018</v>
      </c>
      <c r="E36" s="1">
        <v>0.10949680557899835</v>
      </c>
      <c r="G36">
        <f t="shared" si="2"/>
        <v>36.300000000000018</v>
      </c>
      <c r="H36" s="1">
        <v>4.3056739554368895E-2</v>
      </c>
    </row>
    <row r="37" spans="1:8" x14ac:dyDescent="0.3">
      <c r="A37">
        <f t="shared" si="0"/>
        <v>37.40000000000002</v>
      </c>
      <c r="B37" s="1">
        <v>0.36138472632276802</v>
      </c>
      <c r="D37">
        <f t="shared" si="1"/>
        <v>37.40000000000002</v>
      </c>
      <c r="E37" s="1">
        <v>0.10589394368396085</v>
      </c>
      <c r="G37">
        <f t="shared" si="2"/>
        <v>37.40000000000002</v>
      </c>
      <c r="H37" s="1">
        <v>4.5046802269112896E-2</v>
      </c>
    </row>
    <row r="38" spans="1:8" x14ac:dyDescent="0.3">
      <c r="A38">
        <f t="shared" si="0"/>
        <v>38.500000000000021</v>
      </c>
      <c r="B38" s="1">
        <v>0.36618840622389737</v>
      </c>
      <c r="D38">
        <f t="shared" si="1"/>
        <v>38.500000000000021</v>
      </c>
      <c r="E38" s="1">
        <v>0.10976093522995586</v>
      </c>
      <c r="G38">
        <f t="shared" si="2"/>
        <v>38.500000000000021</v>
      </c>
      <c r="H38" s="1">
        <v>4.1617505022826629E-2</v>
      </c>
    </row>
    <row r="39" spans="1:8" x14ac:dyDescent="0.3">
      <c r="A39">
        <f t="shared" si="0"/>
        <v>39.600000000000023</v>
      </c>
      <c r="B39" s="1">
        <v>0.37230184583610787</v>
      </c>
      <c r="D39">
        <f t="shared" si="1"/>
        <v>39.600000000000023</v>
      </c>
      <c r="E39" s="1">
        <v>0.11255880198362669</v>
      </c>
      <c r="G39">
        <f t="shared" si="2"/>
        <v>39.600000000000023</v>
      </c>
      <c r="H39" s="1">
        <v>4.3224669053603421E-2</v>
      </c>
    </row>
    <row r="40" spans="1:8" x14ac:dyDescent="0.3">
      <c r="A40">
        <f t="shared" si="0"/>
        <v>40.700000000000024</v>
      </c>
      <c r="B40" s="1">
        <v>0.37949463277688311</v>
      </c>
      <c r="D40">
        <f t="shared" si="1"/>
        <v>40.700000000000024</v>
      </c>
      <c r="E40" s="1">
        <v>0.11213545888192741</v>
      </c>
      <c r="G40">
        <f t="shared" si="2"/>
        <v>40.700000000000024</v>
      </c>
      <c r="H40" s="1">
        <v>4.2841131155223894E-2</v>
      </c>
    </row>
    <row r="41" spans="1:8" x14ac:dyDescent="0.3">
      <c r="A41">
        <f t="shared" si="0"/>
        <v>41.800000000000026</v>
      </c>
      <c r="B41" s="1">
        <v>0.38383427045769064</v>
      </c>
      <c r="D41">
        <f t="shared" si="1"/>
        <v>41.800000000000026</v>
      </c>
      <c r="E41" s="1">
        <v>0.12050506751387755</v>
      </c>
      <c r="G41">
        <f t="shared" si="2"/>
        <v>41.800000000000026</v>
      </c>
      <c r="H41" s="1">
        <v>4.6088104317080686E-2</v>
      </c>
    </row>
    <row r="42" spans="1:8" x14ac:dyDescent="0.3">
      <c r="A42">
        <f t="shared" si="0"/>
        <v>42.900000000000027</v>
      </c>
      <c r="B42" s="1">
        <v>0.38734740342829266</v>
      </c>
      <c r="D42">
        <f t="shared" si="1"/>
        <v>42.900000000000027</v>
      </c>
      <c r="E42" s="1">
        <v>0.12523882690783114</v>
      </c>
      <c r="G42">
        <f t="shared" si="2"/>
        <v>42.900000000000027</v>
      </c>
      <c r="H42" s="1">
        <v>5.0139919196753285E-2</v>
      </c>
    </row>
    <row r="43" spans="1:8" x14ac:dyDescent="0.3">
      <c r="A43">
        <f t="shared" si="0"/>
        <v>44.000000000000028</v>
      </c>
      <c r="B43" s="1">
        <v>0.39276492712931976</v>
      </c>
      <c r="D43">
        <f t="shared" si="1"/>
        <v>44.000000000000028</v>
      </c>
      <c r="E43" s="1">
        <v>0.12688223160012466</v>
      </c>
      <c r="G43">
        <f t="shared" si="2"/>
        <v>44.000000000000028</v>
      </c>
      <c r="H43" s="1">
        <v>4.7270342199005305E-2</v>
      </c>
    </row>
    <row r="44" spans="1:8" x14ac:dyDescent="0.3">
      <c r="A44">
        <f t="shared" si="0"/>
        <v>45.10000000000003</v>
      </c>
      <c r="B44" s="1">
        <v>0.39944180666157469</v>
      </c>
      <c r="D44">
        <f t="shared" si="1"/>
        <v>45.10000000000003</v>
      </c>
      <c r="E44" s="1">
        <v>0.13205168242810664</v>
      </c>
      <c r="G44">
        <f t="shared" si="2"/>
        <v>45.10000000000003</v>
      </c>
      <c r="H44" s="1">
        <v>4.3257002248215937E-2</v>
      </c>
    </row>
    <row r="45" spans="1:8" x14ac:dyDescent="0.3">
      <c r="A45">
        <f t="shared" si="0"/>
        <v>46.200000000000031</v>
      </c>
      <c r="B45" s="1">
        <v>0.40400571747748937</v>
      </c>
      <c r="D45">
        <f t="shared" si="1"/>
        <v>46.200000000000031</v>
      </c>
      <c r="E45" s="1">
        <v>0.12777351560595165</v>
      </c>
      <c r="G45">
        <f t="shared" si="2"/>
        <v>46.200000000000031</v>
      </c>
      <c r="H45" s="1">
        <v>4.4314278917787192E-2</v>
      </c>
    </row>
    <row r="46" spans="1:8" x14ac:dyDescent="0.3">
      <c r="A46">
        <f t="shared" si="0"/>
        <v>47.300000000000033</v>
      </c>
      <c r="B46" s="1">
        <v>0.40511267051337929</v>
      </c>
      <c r="D46">
        <f t="shared" si="1"/>
        <v>47.300000000000033</v>
      </c>
      <c r="E46" s="1">
        <v>0.13569146221609332</v>
      </c>
      <c r="G46">
        <f t="shared" si="2"/>
        <v>47.300000000000033</v>
      </c>
      <c r="H46" s="1">
        <v>5.0567735847830336E-2</v>
      </c>
    </row>
    <row r="47" spans="1:8" x14ac:dyDescent="0.3">
      <c r="A47">
        <f t="shared" si="0"/>
        <v>48.400000000000034</v>
      </c>
      <c r="B47" s="1">
        <v>0.40760109081200213</v>
      </c>
      <c r="D47">
        <f t="shared" si="1"/>
        <v>48.400000000000034</v>
      </c>
      <c r="E47" s="1">
        <v>0.13753645280779972</v>
      </c>
      <c r="G47">
        <f t="shared" si="2"/>
        <v>48.400000000000034</v>
      </c>
      <c r="H47" s="1">
        <v>4.4860623162676194E-2</v>
      </c>
    </row>
    <row r="48" spans="1:8" x14ac:dyDescent="0.3">
      <c r="A48">
        <f t="shared" si="0"/>
        <v>49.500000000000036</v>
      </c>
      <c r="B48" s="1">
        <v>0.42054683837390516</v>
      </c>
      <c r="D48">
        <f t="shared" si="1"/>
        <v>49.500000000000036</v>
      </c>
      <c r="E48" s="1">
        <v>0.14113884461749807</v>
      </c>
      <c r="G48">
        <f t="shared" si="2"/>
        <v>49.500000000000036</v>
      </c>
      <c r="H48" s="1">
        <v>4.4944385804703502E-2</v>
      </c>
    </row>
    <row r="49" spans="1:8" x14ac:dyDescent="0.3">
      <c r="A49">
        <f t="shared" si="0"/>
        <v>50.600000000000037</v>
      </c>
      <c r="B49" s="1">
        <v>0.41768781298546676</v>
      </c>
      <c r="D49">
        <f t="shared" si="1"/>
        <v>50.600000000000037</v>
      </c>
      <c r="E49" s="1">
        <v>0.13660322907412412</v>
      </c>
      <c r="G49">
        <f t="shared" si="2"/>
        <v>50.600000000000037</v>
      </c>
      <c r="H49" s="1">
        <v>4.976424822858555E-2</v>
      </c>
    </row>
    <row r="50" spans="1:8" x14ac:dyDescent="0.3">
      <c r="A50">
        <f t="shared" si="0"/>
        <v>51.700000000000038</v>
      </c>
      <c r="B50" s="1">
        <v>0.42928503481109359</v>
      </c>
      <c r="D50">
        <f t="shared" si="1"/>
        <v>51.700000000000038</v>
      </c>
      <c r="E50" s="1">
        <v>0.15179338058428479</v>
      </c>
      <c r="G50">
        <f t="shared" si="2"/>
        <v>51.700000000000038</v>
      </c>
      <c r="H50" s="1">
        <v>4.9028602645897756E-2</v>
      </c>
    </row>
    <row r="51" spans="1:8" x14ac:dyDescent="0.3">
      <c r="A51">
        <f t="shared" si="0"/>
        <v>52.80000000000004</v>
      </c>
      <c r="B51" s="1">
        <v>0.4302995440808618</v>
      </c>
      <c r="D51">
        <f t="shared" si="1"/>
        <v>52.80000000000004</v>
      </c>
      <c r="E51" s="1">
        <v>0.14667224048782776</v>
      </c>
      <c r="G51">
        <f t="shared" si="2"/>
        <v>52.80000000000004</v>
      </c>
      <c r="H51" s="1">
        <v>5.4736795200142851E-2</v>
      </c>
    </row>
    <row r="52" spans="1:8" x14ac:dyDescent="0.3">
      <c r="A52">
        <f t="shared" si="0"/>
        <v>53.900000000000041</v>
      </c>
      <c r="B52" s="1">
        <v>0.4336015062310592</v>
      </c>
      <c r="D52">
        <f t="shared" si="1"/>
        <v>53.900000000000041</v>
      </c>
      <c r="E52" s="1">
        <v>0.15314109472111101</v>
      </c>
      <c r="G52">
        <f t="shared" si="2"/>
        <v>53.900000000000041</v>
      </c>
      <c r="H52" s="1">
        <v>5.3679391208045713E-2</v>
      </c>
    </row>
    <row r="53" spans="1:8" x14ac:dyDescent="0.3">
      <c r="A53">
        <f t="shared" si="0"/>
        <v>55.000000000000043</v>
      </c>
      <c r="B53" s="1">
        <v>0.43581001482390247</v>
      </c>
      <c r="D53">
        <f t="shared" si="1"/>
        <v>55.000000000000043</v>
      </c>
      <c r="E53" s="1">
        <v>0.14957212756930729</v>
      </c>
      <c r="G53">
        <f t="shared" si="2"/>
        <v>55.000000000000043</v>
      </c>
      <c r="H53" s="1">
        <v>5.3474938854375653E-2</v>
      </c>
    </row>
    <row r="54" spans="1:8" x14ac:dyDescent="0.3">
      <c r="A54">
        <f t="shared" si="0"/>
        <v>56.100000000000044</v>
      </c>
      <c r="B54" s="1">
        <v>0.43536989501173773</v>
      </c>
      <c r="D54">
        <f t="shared" si="1"/>
        <v>56.100000000000044</v>
      </c>
      <c r="E54" s="1">
        <v>0.15373980843973503</v>
      </c>
      <c r="G54">
        <f t="shared" si="2"/>
        <v>56.100000000000044</v>
      </c>
      <c r="H54" s="1">
        <v>4.9124605410396677E-2</v>
      </c>
    </row>
    <row r="55" spans="1:8" x14ac:dyDescent="0.3">
      <c r="A55">
        <f t="shared" si="0"/>
        <v>57.200000000000045</v>
      </c>
      <c r="B55" s="1">
        <v>0.4406181763368644</v>
      </c>
      <c r="D55">
        <f t="shared" si="1"/>
        <v>57.200000000000045</v>
      </c>
      <c r="E55" s="1">
        <v>0.15913724608203164</v>
      </c>
      <c r="G55">
        <f t="shared" si="2"/>
        <v>57.200000000000045</v>
      </c>
      <c r="H55" s="1">
        <v>5.6303660552689261E-2</v>
      </c>
    </row>
    <row r="56" spans="1:8" x14ac:dyDescent="0.3">
      <c r="A56">
        <f t="shared" si="0"/>
        <v>58.300000000000047</v>
      </c>
      <c r="B56" s="1">
        <v>0.44906200644966077</v>
      </c>
      <c r="D56">
        <f t="shared" si="1"/>
        <v>58.300000000000047</v>
      </c>
      <c r="E56" s="1">
        <v>0.15782469768095755</v>
      </c>
      <c r="G56">
        <f t="shared" si="2"/>
        <v>58.300000000000047</v>
      </c>
      <c r="H56" s="1">
        <v>5.6073417069722797E-2</v>
      </c>
    </row>
    <row r="57" spans="1:8" x14ac:dyDescent="0.3">
      <c r="A57">
        <f t="shared" si="0"/>
        <v>59.400000000000048</v>
      </c>
      <c r="B57" s="1">
        <v>0.44593258645933076</v>
      </c>
      <c r="D57">
        <f t="shared" si="1"/>
        <v>59.400000000000048</v>
      </c>
      <c r="E57" s="1">
        <v>0.15917334814128639</v>
      </c>
      <c r="G57">
        <f t="shared" si="2"/>
        <v>59.400000000000048</v>
      </c>
      <c r="H57" s="1">
        <v>5.2731862471616597E-2</v>
      </c>
    </row>
    <row r="58" spans="1:8" x14ac:dyDescent="0.3">
      <c r="A58">
        <f t="shared" si="0"/>
        <v>60.50000000000005</v>
      </c>
      <c r="B58" s="1">
        <v>0.44865338518234255</v>
      </c>
      <c r="D58">
        <f t="shared" si="1"/>
        <v>60.50000000000005</v>
      </c>
      <c r="E58" s="1">
        <v>0.17088059286619264</v>
      </c>
      <c r="G58">
        <f t="shared" si="2"/>
        <v>60.50000000000005</v>
      </c>
      <c r="H58" s="1">
        <v>5.4239290818617059E-2</v>
      </c>
    </row>
    <row r="59" spans="1:8" x14ac:dyDescent="0.3">
      <c r="A59">
        <f t="shared" si="0"/>
        <v>61.600000000000051</v>
      </c>
      <c r="B59" s="1">
        <v>0.44879645797220591</v>
      </c>
      <c r="D59">
        <f t="shared" si="1"/>
        <v>61.600000000000051</v>
      </c>
      <c r="E59" s="1">
        <v>0.16587099994929724</v>
      </c>
      <c r="G59">
        <f t="shared" si="2"/>
        <v>61.600000000000051</v>
      </c>
      <c r="H59" s="1">
        <v>5.3887760083273062E-2</v>
      </c>
    </row>
    <row r="60" spans="1:8" x14ac:dyDescent="0.3">
      <c r="A60">
        <f t="shared" si="0"/>
        <v>62.700000000000053</v>
      </c>
      <c r="B60" s="1">
        <v>0.45358233674013682</v>
      </c>
      <c r="D60">
        <f t="shared" si="1"/>
        <v>62.700000000000053</v>
      </c>
      <c r="E60" s="1">
        <v>0.17585545184144677</v>
      </c>
      <c r="G60">
        <f t="shared" si="2"/>
        <v>62.700000000000053</v>
      </c>
      <c r="H60" s="1">
        <v>5.9256462025373574E-2</v>
      </c>
    </row>
    <row r="61" spans="1:8" x14ac:dyDescent="0.3">
      <c r="A61">
        <f t="shared" si="0"/>
        <v>63.800000000000054</v>
      </c>
      <c r="B61" s="1">
        <v>0.45553615051301866</v>
      </c>
      <c r="D61">
        <f t="shared" si="1"/>
        <v>63.800000000000054</v>
      </c>
      <c r="E61" s="1">
        <v>0.16559963880021819</v>
      </c>
      <c r="G61">
        <f t="shared" si="2"/>
        <v>63.800000000000054</v>
      </c>
      <c r="H61" s="1">
        <v>5.5730466772721643E-2</v>
      </c>
    </row>
    <row r="62" spans="1:8" x14ac:dyDescent="0.3">
      <c r="A62">
        <f t="shared" si="0"/>
        <v>64.900000000000048</v>
      </c>
      <c r="B62" s="1">
        <v>0.45489240129171438</v>
      </c>
      <c r="D62">
        <f t="shared" si="1"/>
        <v>64.900000000000048</v>
      </c>
      <c r="E62" s="1">
        <v>0.17343747252506178</v>
      </c>
      <c r="G62">
        <f t="shared" si="2"/>
        <v>64.900000000000048</v>
      </c>
      <c r="H62" s="1">
        <v>5.2507886085488675E-2</v>
      </c>
    </row>
    <row r="63" spans="1:8" x14ac:dyDescent="0.3">
      <c r="A63">
        <f t="shared" si="0"/>
        <v>66.000000000000043</v>
      </c>
      <c r="B63" s="1">
        <v>0.46080250785596411</v>
      </c>
      <c r="D63">
        <f t="shared" si="1"/>
        <v>66.000000000000043</v>
      </c>
      <c r="E63" s="1">
        <v>0.17201825336074375</v>
      </c>
      <c r="G63">
        <f t="shared" si="2"/>
        <v>66.000000000000043</v>
      </c>
      <c r="H63" s="1">
        <v>5.3469458316514229E-2</v>
      </c>
    </row>
    <row r="64" spans="1:8" x14ac:dyDescent="0.3">
      <c r="A64">
        <f t="shared" si="0"/>
        <v>67.100000000000037</v>
      </c>
      <c r="B64" s="1">
        <v>0.46682013965485869</v>
      </c>
      <c r="D64">
        <f t="shared" si="1"/>
        <v>67.100000000000037</v>
      </c>
      <c r="E64" s="1">
        <v>0.1820663354000939</v>
      </c>
      <c r="G64">
        <f t="shared" si="2"/>
        <v>67.100000000000037</v>
      </c>
      <c r="H64" s="1">
        <v>5.6526532816370073E-2</v>
      </c>
    </row>
    <row r="65" spans="1:8" x14ac:dyDescent="0.3">
      <c r="A65">
        <f t="shared" si="0"/>
        <v>68.200000000000031</v>
      </c>
      <c r="B65" s="1">
        <v>0.46356052585565632</v>
      </c>
      <c r="D65">
        <f t="shared" si="1"/>
        <v>68.200000000000031</v>
      </c>
      <c r="E65" s="1">
        <v>0.1851213812042318</v>
      </c>
      <c r="G65">
        <f t="shared" si="2"/>
        <v>68.200000000000031</v>
      </c>
      <c r="H65" s="1">
        <v>5.5123330277894012E-2</v>
      </c>
    </row>
    <row r="66" spans="1:8" x14ac:dyDescent="0.3">
      <c r="A66">
        <f t="shared" si="0"/>
        <v>69.300000000000026</v>
      </c>
      <c r="B66" s="1">
        <v>0.46494628605383193</v>
      </c>
      <c r="D66">
        <f t="shared" si="1"/>
        <v>69.300000000000026</v>
      </c>
      <c r="E66" s="1">
        <v>0.18696191962129008</v>
      </c>
      <c r="G66">
        <f t="shared" si="2"/>
        <v>69.300000000000026</v>
      </c>
      <c r="H66" s="1">
        <v>5.7168299952482737E-2</v>
      </c>
    </row>
    <row r="67" spans="1:8" x14ac:dyDescent="0.3">
      <c r="A67">
        <f t="shared" si="0"/>
        <v>70.40000000000002</v>
      </c>
      <c r="B67" s="1">
        <v>0.4745256956523114</v>
      </c>
      <c r="D67">
        <f t="shared" si="1"/>
        <v>70.40000000000002</v>
      </c>
      <c r="E67" s="1">
        <v>0.18444863687073051</v>
      </c>
      <c r="G67">
        <f t="shared" si="2"/>
        <v>70.40000000000002</v>
      </c>
      <c r="H67" s="1">
        <v>5.1743656739640376E-2</v>
      </c>
    </row>
    <row r="68" spans="1:8" x14ac:dyDescent="0.3">
      <c r="A68">
        <f t="shared" si="0"/>
        <v>71.500000000000014</v>
      </c>
      <c r="B68" s="1">
        <v>0.46553256178706215</v>
      </c>
      <c r="D68">
        <f t="shared" si="1"/>
        <v>71.500000000000014</v>
      </c>
      <c r="E68" s="1">
        <v>0.18159587897912163</v>
      </c>
      <c r="G68">
        <f t="shared" si="2"/>
        <v>71.500000000000014</v>
      </c>
      <c r="H68" s="1">
        <v>5.467810455977351E-2</v>
      </c>
    </row>
    <row r="69" spans="1:8" x14ac:dyDescent="0.3">
      <c r="A69">
        <f t="shared" si="0"/>
        <v>72.600000000000009</v>
      </c>
      <c r="B69" s="1">
        <v>0.46658261600252249</v>
      </c>
      <c r="D69">
        <f t="shared" si="1"/>
        <v>72.600000000000009</v>
      </c>
      <c r="E69" s="1">
        <v>0.17814008380638233</v>
      </c>
      <c r="G69">
        <f t="shared" si="2"/>
        <v>72.600000000000009</v>
      </c>
      <c r="H69" s="1">
        <v>5.6566499492806788E-2</v>
      </c>
    </row>
    <row r="70" spans="1:8" x14ac:dyDescent="0.3">
      <c r="A70">
        <f t="shared" ref="A70:A133" si="3">A69+1.1</f>
        <v>73.7</v>
      </c>
      <c r="B70" s="1">
        <v>0.46797612170626801</v>
      </c>
      <c r="D70">
        <f t="shared" ref="D70:D133" si="4">D69+1.1</f>
        <v>73.7</v>
      </c>
      <c r="E70" s="1">
        <v>0.18332020351200348</v>
      </c>
      <c r="G70">
        <f t="shared" ref="G70:G133" si="5">G69+1.1</f>
        <v>73.7</v>
      </c>
      <c r="H70" s="1">
        <v>5.9589825522227136E-2</v>
      </c>
    </row>
    <row r="71" spans="1:8" x14ac:dyDescent="0.3">
      <c r="A71">
        <f t="shared" si="3"/>
        <v>74.8</v>
      </c>
      <c r="B71" s="1">
        <v>0.47663741663057557</v>
      </c>
      <c r="D71">
        <f t="shared" si="4"/>
        <v>74.8</v>
      </c>
      <c r="E71" s="1">
        <v>0.19092723222548738</v>
      </c>
      <c r="G71">
        <f t="shared" si="5"/>
        <v>74.8</v>
      </c>
      <c r="H71" s="1">
        <v>5.5583110080231674E-2</v>
      </c>
    </row>
    <row r="72" spans="1:8" x14ac:dyDescent="0.3">
      <c r="A72">
        <f t="shared" si="3"/>
        <v>75.899999999999991</v>
      </c>
      <c r="B72" s="1">
        <v>0.47568773716901391</v>
      </c>
      <c r="D72">
        <f t="shared" si="4"/>
        <v>75.899999999999991</v>
      </c>
      <c r="E72" s="1">
        <v>0.1924611943393372</v>
      </c>
      <c r="G72">
        <f t="shared" si="5"/>
        <v>75.899999999999991</v>
      </c>
      <c r="H72" s="1">
        <v>6.0470009635844313E-2</v>
      </c>
    </row>
    <row r="73" spans="1:8" x14ac:dyDescent="0.3">
      <c r="A73">
        <f t="shared" si="3"/>
        <v>76.999999999999986</v>
      </c>
      <c r="B73" s="1">
        <v>0.47316425492604297</v>
      </c>
      <c r="D73">
        <f t="shared" si="4"/>
        <v>76.999999999999986</v>
      </c>
      <c r="E73" s="1">
        <v>0.19814183178873621</v>
      </c>
      <c r="G73">
        <f t="shared" si="5"/>
        <v>76.999999999999986</v>
      </c>
      <c r="H73" s="1">
        <v>5.7261722834388823E-2</v>
      </c>
    </row>
    <row r="74" spans="1:8" x14ac:dyDescent="0.3">
      <c r="A74">
        <f t="shared" si="3"/>
        <v>78.09999999999998</v>
      </c>
      <c r="B74" s="1">
        <v>0.48037953123209642</v>
      </c>
      <c r="D74">
        <f t="shared" si="4"/>
        <v>78.09999999999998</v>
      </c>
      <c r="E74" s="1">
        <v>0.19857867689390021</v>
      </c>
      <c r="G74">
        <f t="shared" si="5"/>
        <v>78.09999999999998</v>
      </c>
      <c r="H74" s="1">
        <v>5.532399506436636E-2</v>
      </c>
    </row>
    <row r="75" spans="1:8" x14ac:dyDescent="0.3">
      <c r="A75">
        <f t="shared" si="3"/>
        <v>79.199999999999974</v>
      </c>
      <c r="B75" s="1">
        <v>0.47947179253809991</v>
      </c>
      <c r="D75">
        <f t="shared" si="4"/>
        <v>79.199999999999974</v>
      </c>
      <c r="E75" s="1">
        <v>0.19455762710177413</v>
      </c>
      <c r="G75">
        <f t="shared" si="5"/>
        <v>79.199999999999974</v>
      </c>
      <c r="H75" s="1">
        <v>5.3697036901389439E-2</v>
      </c>
    </row>
    <row r="76" spans="1:8" x14ac:dyDescent="0.3">
      <c r="A76">
        <f t="shared" si="3"/>
        <v>80.299999999999969</v>
      </c>
      <c r="B76" s="1">
        <v>0.48172069537969475</v>
      </c>
      <c r="D76">
        <f t="shared" si="4"/>
        <v>80.299999999999969</v>
      </c>
      <c r="E76" s="1">
        <v>0.19698536201614111</v>
      </c>
      <c r="G76">
        <f t="shared" si="5"/>
        <v>80.299999999999969</v>
      </c>
      <c r="H76" s="1">
        <v>5.7283893995634272E-2</v>
      </c>
    </row>
    <row r="77" spans="1:8" x14ac:dyDescent="0.3">
      <c r="A77">
        <f t="shared" si="3"/>
        <v>81.399999999999963</v>
      </c>
      <c r="B77" s="1">
        <v>0.48510518774109357</v>
      </c>
      <c r="D77">
        <f t="shared" si="4"/>
        <v>81.399999999999963</v>
      </c>
      <c r="E77" s="1">
        <v>0.19624137990413196</v>
      </c>
      <c r="G77">
        <f t="shared" si="5"/>
        <v>81.399999999999963</v>
      </c>
      <c r="H77" s="1">
        <v>5.6062030406543867E-2</v>
      </c>
    </row>
    <row r="78" spans="1:8" x14ac:dyDescent="0.3">
      <c r="A78">
        <f t="shared" si="3"/>
        <v>82.499999999999957</v>
      </c>
      <c r="B78" s="1">
        <v>0.47377846052672457</v>
      </c>
      <c r="D78">
        <f t="shared" si="4"/>
        <v>82.499999999999957</v>
      </c>
      <c r="E78" s="1">
        <v>0.20386350633820507</v>
      </c>
      <c r="G78">
        <f t="shared" si="5"/>
        <v>82.499999999999957</v>
      </c>
      <c r="H78" s="1">
        <v>5.5504332057908501E-2</v>
      </c>
    </row>
    <row r="79" spans="1:8" x14ac:dyDescent="0.3">
      <c r="A79">
        <f t="shared" si="3"/>
        <v>83.599999999999952</v>
      </c>
      <c r="B79" s="1">
        <v>0.48116756583945464</v>
      </c>
      <c r="D79">
        <f t="shared" si="4"/>
        <v>83.599999999999952</v>
      </c>
      <c r="E79" s="1">
        <v>0.20394879730336277</v>
      </c>
      <c r="G79">
        <f t="shared" si="5"/>
        <v>83.599999999999952</v>
      </c>
      <c r="H79" s="1">
        <v>5.0256111579705109E-2</v>
      </c>
    </row>
    <row r="80" spans="1:8" x14ac:dyDescent="0.3">
      <c r="A80">
        <f t="shared" si="3"/>
        <v>84.699999999999946</v>
      </c>
      <c r="B80" s="1">
        <v>0.49202066066031569</v>
      </c>
      <c r="D80">
        <f t="shared" si="4"/>
        <v>84.699999999999946</v>
      </c>
      <c r="E80" s="1">
        <v>0.20959765069021488</v>
      </c>
      <c r="G80">
        <f t="shared" si="5"/>
        <v>84.699999999999946</v>
      </c>
      <c r="H80" s="1">
        <v>5.4477397681401696E-2</v>
      </c>
    </row>
    <row r="81" spans="1:8" x14ac:dyDescent="0.3">
      <c r="A81">
        <f t="shared" si="3"/>
        <v>85.79999999999994</v>
      </c>
      <c r="B81" s="1">
        <v>0.48266498537927327</v>
      </c>
      <c r="D81">
        <f t="shared" si="4"/>
        <v>85.79999999999994</v>
      </c>
      <c r="E81" s="1">
        <v>0.20077529136684039</v>
      </c>
      <c r="G81">
        <f t="shared" si="5"/>
        <v>85.79999999999994</v>
      </c>
      <c r="H81" s="1">
        <v>5.0617585425964645E-2</v>
      </c>
    </row>
    <row r="82" spans="1:8" x14ac:dyDescent="0.3">
      <c r="A82">
        <f t="shared" si="3"/>
        <v>86.899999999999935</v>
      </c>
      <c r="B82" s="1">
        <v>0.48806793995348674</v>
      </c>
      <c r="D82">
        <f t="shared" si="4"/>
        <v>86.899999999999935</v>
      </c>
      <c r="E82" s="1">
        <v>0.20370083134397596</v>
      </c>
      <c r="G82">
        <f t="shared" si="5"/>
        <v>86.899999999999935</v>
      </c>
      <c r="H82" s="1">
        <v>5.416131517597747E-2</v>
      </c>
    </row>
    <row r="83" spans="1:8" x14ac:dyDescent="0.3">
      <c r="A83">
        <f t="shared" si="3"/>
        <v>87.999999999999929</v>
      </c>
      <c r="B83" s="1">
        <v>0.48803026512579462</v>
      </c>
      <c r="D83">
        <f t="shared" si="4"/>
        <v>87.999999999999929</v>
      </c>
      <c r="E83" s="1">
        <v>0.20134459649920974</v>
      </c>
      <c r="G83">
        <f t="shared" si="5"/>
        <v>87.999999999999929</v>
      </c>
      <c r="H83" s="1">
        <v>5.7344361246467135E-2</v>
      </c>
    </row>
    <row r="84" spans="1:8" x14ac:dyDescent="0.3">
      <c r="A84">
        <f t="shared" si="3"/>
        <v>89.099999999999923</v>
      </c>
      <c r="B84" s="1">
        <v>0.48105027756525298</v>
      </c>
      <c r="D84">
        <f t="shared" si="4"/>
        <v>89.099999999999923</v>
      </c>
      <c r="E84" s="1">
        <v>0.20733177492490543</v>
      </c>
      <c r="G84">
        <f t="shared" si="5"/>
        <v>89.099999999999923</v>
      </c>
      <c r="H84" s="1">
        <v>5.5206498572375251E-2</v>
      </c>
    </row>
    <row r="85" spans="1:8" x14ac:dyDescent="0.3">
      <c r="A85">
        <f t="shared" si="3"/>
        <v>90.199999999999918</v>
      </c>
      <c r="B85" s="1">
        <v>0.48519418581765417</v>
      </c>
      <c r="D85">
        <f t="shared" si="4"/>
        <v>90.199999999999918</v>
      </c>
      <c r="E85" s="1">
        <v>0.21203606539476852</v>
      </c>
      <c r="G85">
        <f t="shared" si="5"/>
        <v>90.199999999999918</v>
      </c>
      <c r="H85" s="1">
        <v>6.205118207050353E-2</v>
      </c>
    </row>
    <row r="86" spans="1:8" x14ac:dyDescent="0.3">
      <c r="A86">
        <f t="shared" si="3"/>
        <v>91.299999999999912</v>
      </c>
      <c r="B86" s="1">
        <v>0.49250977065847035</v>
      </c>
      <c r="D86">
        <f t="shared" si="4"/>
        <v>91.299999999999912</v>
      </c>
      <c r="E86" s="1">
        <v>0.20451183585127089</v>
      </c>
      <c r="G86">
        <f t="shared" si="5"/>
        <v>91.299999999999912</v>
      </c>
      <c r="H86" s="1">
        <v>5.8751381323430607E-2</v>
      </c>
    </row>
    <row r="87" spans="1:8" x14ac:dyDescent="0.3">
      <c r="A87">
        <f t="shared" si="3"/>
        <v>92.399999999999906</v>
      </c>
      <c r="B87" s="1">
        <v>0.48662401827047863</v>
      </c>
      <c r="D87">
        <f t="shared" si="4"/>
        <v>92.399999999999906</v>
      </c>
      <c r="E87" s="1">
        <v>0.21254258559985809</v>
      </c>
      <c r="G87">
        <f t="shared" si="5"/>
        <v>92.399999999999906</v>
      </c>
      <c r="H87" s="1">
        <v>6.1342015707545466E-2</v>
      </c>
    </row>
    <row r="88" spans="1:8" x14ac:dyDescent="0.3">
      <c r="A88">
        <f t="shared" si="3"/>
        <v>93.499999999999901</v>
      </c>
      <c r="B88" s="1">
        <v>0.48536485848550681</v>
      </c>
      <c r="D88">
        <f t="shared" si="4"/>
        <v>93.499999999999901</v>
      </c>
      <c r="E88" s="1">
        <v>0.21307401122158834</v>
      </c>
      <c r="G88">
        <f t="shared" si="5"/>
        <v>93.499999999999901</v>
      </c>
      <c r="H88" s="1">
        <v>5.9762686770760048E-2</v>
      </c>
    </row>
    <row r="89" spans="1:8" x14ac:dyDescent="0.3">
      <c r="A89">
        <f t="shared" si="3"/>
        <v>94.599999999999895</v>
      </c>
      <c r="B89" s="1">
        <v>0.48573525831856401</v>
      </c>
      <c r="D89">
        <f t="shared" si="4"/>
        <v>94.599999999999895</v>
      </c>
      <c r="E89" s="1">
        <v>0.20747674557133447</v>
      </c>
      <c r="G89">
        <f t="shared" si="5"/>
        <v>94.599999999999895</v>
      </c>
      <c r="H89" s="1">
        <v>5.8001235310371518E-2</v>
      </c>
    </row>
    <row r="90" spans="1:8" x14ac:dyDescent="0.3">
      <c r="A90">
        <f t="shared" si="3"/>
        <v>95.699999999999889</v>
      </c>
      <c r="B90" s="1">
        <v>0.48635603488314905</v>
      </c>
      <c r="D90">
        <f t="shared" si="4"/>
        <v>95.699999999999889</v>
      </c>
      <c r="E90" s="1">
        <v>0.22116767598435669</v>
      </c>
      <c r="G90">
        <f t="shared" si="5"/>
        <v>95.699999999999889</v>
      </c>
      <c r="H90" s="1">
        <v>6.2581382069588243E-2</v>
      </c>
    </row>
    <row r="91" spans="1:8" x14ac:dyDescent="0.3">
      <c r="A91">
        <f t="shared" si="3"/>
        <v>96.799999999999883</v>
      </c>
      <c r="B91" s="1">
        <v>0.49088324250715365</v>
      </c>
      <c r="D91">
        <f t="shared" si="4"/>
        <v>96.799999999999883</v>
      </c>
      <c r="E91" s="1">
        <v>0.2187378782232344</v>
      </c>
      <c r="G91">
        <f t="shared" si="5"/>
        <v>96.799999999999883</v>
      </c>
      <c r="H91" s="1">
        <v>6.3331064409783089E-2</v>
      </c>
    </row>
    <row r="92" spans="1:8" x14ac:dyDescent="0.3">
      <c r="A92">
        <f t="shared" si="3"/>
        <v>97.899999999999878</v>
      </c>
      <c r="B92" s="1">
        <v>0.48980367397769264</v>
      </c>
      <c r="D92">
        <f t="shared" si="4"/>
        <v>97.899999999999878</v>
      </c>
      <c r="E92" s="1">
        <v>0.21444802225492929</v>
      </c>
      <c r="G92">
        <f t="shared" si="5"/>
        <v>97.899999999999878</v>
      </c>
      <c r="H92" s="1">
        <v>6.0867541112303081E-2</v>
      </c>
    </row>
    <row r="93" spans="1:8" x14ac:dyDescent="0.3">
      <c r="A93">
        <f t="shared" si="3"/>
        <v>98.999999999999872</v>
      </c>
      <c r="B93" s="1">
        <v>0.49345718531462368</v>
      </c>
      <c r="D93">
        <f t="shared" si="4"/>
        <v>98.999999999999872</v>
      </c>
      <c r="E93" s="1">
        <v>0.2154756642662545</v>
      </c>
      <c r="G93">
        <f t="shared" si="5"/>
        <v>98.999999999999872</v>
      </c>
      <c r="H93" s="1">
        <v>6.4085421491023087E-2</v>
      </c>
    </row>
    <row r="94" spans="1:8" x14ac:dyDescent="0.3">
      <c r="A94">
        <f t="shared" si="3"/>
        <v>100.09999999999987</v>
      </c>
      <c r="B94" s="1">
        <v>0.49050522282848008</v>
      </c>
      <c r="D94">
        <f t="shared" si="4"/>
        <v>100.09999999999987</v>
      </c>
      <c r="E94" s="1">
        <v>0.21613697933893997</v>
      </c>
      <c r="G94">
        <f t="shared" si="5"/>
        <v>100.09999999999987</v>
      </c>
      <c r="H94" s="1">
        <v>6.2459958952803596E-2</v>
      </c>
    </row>
    <row r="95" spans="1:8" x14ac:dyDescent="0.3">
      <c r="A95">
        <f t="shared" si="3"/>
        <v>101.19999999999986</v>
      </c>
      <c r="B95" s="1">
        <v>0.49183821500975022</v>
      </c>
      <c r="D95">
        <f t="shared" si="4"/>
        <v>101.19999999999986</v>
      </c>
      <c r="E95" s="1">
        <v>0.21799124306490839</v>
      </c>
      <c r="G95">
        <f t="shared" si="5"/>
        <v>101.19999999999986</v>
      </c>
      <c r="H95" s="1">
        <v>6.5513485048582232E-2</v>
      </c>
    </row>
    <row r="96" spans="1:8" x14ac:dyDescent="0.3">
      <c r="A96">
        <f t="shared" si="3"/>
        <v>102.29999999999986</v>
      </c>
      <c r="B96" s="1">
        <v>0.49074852747557962</v>
      </c>
      <c r="D96">
        <f t="shared" si="4"/>
        <v>102.29999999999986</v>
      </c>
      <c r="E96" s="1">
        <v>0.21765568168273411</v>
      </c>
      <c r="G96">
        <f t="shared" si="5"/>
        <v>102.29999999999986</v>
      </c>
      <c r="H96" s="1">
        <v>6.4295164305960384E-2</v>
      </c>
    </row>
    <row r="97" spans="1:8" x14ac:dyDescent="0.3">
      <c r="A97">
        <f t="shared" si="3"/>
        <v>103.39999999999985</v>
      </c>
      <c r="B97" s="1">
        <v>0.49131498959250519</v>
      </c>
      <c r="D97">
        <f t="shared" si="4"/>
        <v>103.39999999999985</v>
      </c>
      <c r="E97" s="1">
        <v>0.2211950142305433</v>
      </c>
      <c r="G97">
        <f t="shared" si="5"/>
        <v>103.39999999999985</v>
      </c>
      <c r="H97" s="1">
        <v>6.5342039591560708E-2</v>
      </c>
    </row>
    <row r="98" spans="1:8" x14ac:dyDescent="0.3">
      <c r="A98">
        <f t="shared" si="3"/>
        <v>104.49999999999984</v>
      </c>
      <c r="B98" s="1">
        <v>0.49379357567912752</v>
      </c>
      <c r="D98">
        <f t="shared" si="4"/>
        <v>104.49999999999984</v>
      </c>
      <c r="E98" s="1">
        <v>0.21714337417349425</v>
      </c>
      <c r="G98">
        <f t="shared" si="5"/>
        <v>104.49999999999984</v>
      </c>
      <c r="H98" s="1">
        <v>6.5730555501964438E-2</v>
      </c>
    </row>
    <row r="99" spans="1:8" x14ac:dyDescent="0.3">
      <c r="A99">
        <f t="shared" si="3"/>
        <v>105.59999999999984</v>
      </c>
      <c r="B99" s="1">
        <v>0.49277520649514928</v>
      </c>
      <c r="D99">
        <f t="shared" si="4"/>
        <v>105.59999999999984</v>
      </c>
      <c r="E99" s="1">
        <v>0.22287498759472132</v>
      </c>
      <c r="G99">
        <f t="shared" si="5"/>
        <v>105.59999999999984</v>
      </c>
      <c r="H99" s="1">
        <v>6.4133692828811262E-2</v>
      </c>
    </row>
    <row r="100" spans="1:8" x14ac:dyDescent="0.3">
      <c r="A100">
        <f t="shared" si="3"/>
        <v>106.69999999999983</v>
      </c>
      <c r="B100" s="1">
        <v>0.48845960502041796</v>
      </c>
      <c r="D100">
        <f t="shared" si="4"/>
        <v>106.69999999999983</v>
      </c>
      <c r="E100" s="1">
        <v>0.23011681314780544</v>
      </c>
      <c r="G100">
        <f t="shared" si="5"/>
        <v>106.69999999999983</v>
      </c>
      <c r="H100" s="1">
        <v>6.6637508440725746E-2</v>
      </c>
    </row>
    <row r="101" spans="1:8" x14ac:dyDescent="0.3">
      <c r="A101">
        <f t="shared" si="3"/>
        <v>107.79999999999983</v>
      </c>
      <c r="B101" s="1">
        <v>0.49509818025736307</v>
      </c>
      <c r="D101">
        <f t="shared" si="4"/>
        <v>107.79999999999983</v>
      </c>
      <c r="E101" s="1">
        <v>0.22981572620400406</v>
      </c>
      <c r="G101">
        <f t="shared" si="5"/>
        <v>107.79999999999983</v>
      </c>
      <c r="H101" s="1">
        <v>6.2235904117730556E-2</v>
      </c>
    </row>
    <row r="102" spans="1:8" x14ac:dyDescent="0.3">
      <c r="A102">
        <f t="shared" si="3"/>
        <v>108.89999999999982</v>
      </c>
      <c r="B102" s="1">
        <v>0.49149616105580474</v>
      </c>
      <c r="D102">
        <f t="shared" si="4"/>
        <v>108.89999999999982</v>
      </c>
      <c r="E102" s="1">
        <v>0.22669253794328473</v>
      </c>
      <c r="G102">
        <f t="shared" si="5"/>
        <v>108.89999999999982</v>
      </c>
      <c r="H102" s="1">
        <v>5.9452911627251193E-2</v>
      </c>
    </row>
    <row r="103" spans="1:8" x14ac:dyDescent="0.3">
      <c r="A103">
        <f t="shared" si="3"/>
        <v>109.99999999999982</v>
      </c>
      <c r="B103" s="1">
        <v>0.49397294895414945</v>
      </c>
      <c r="D103">
        <f t="shared" si="4"/>
        <v>109.99999999999982</v>
      </c>
      <c r="E103" s="1">
        <v>0.23038132520272084</v>
      </c>
      <c r="G103">
        <f t="shared" si="5"/>
        <v>109.99999999999982</v>
      </c>
      <c r="H103" s="1">
        <v>6.1985994077448703E-2</v>
      </c>
    </row>
    <row r="104" spans="1:8" x14ac:dyDescent="0.3">
      <c r="A104">
        <f t="shared" si="3"/>
        <v>111.09999999999981</v>
      </c>
      <c r="B104" s="1">
        <v>0.48920652082843241</v>
      </c>
      <c r="D104">
        <f t="shared" si="4"/>
        <v>111.09999999999981</v>
      </c>
      <c r="E104" s="1">
        <v>0.22977019290747933</v>
      </c>
      <c r="G104">
        <f t="shared" si="5"/>
        <v>111.09999999999981</v>
      </c>
      <c r="H104" s="1">
        <v>6.4850060414779254E-2</v>
      </c>
    </row>
    <row r="105" spans="1:8" x14ac:dyDescent="0.3">
      <c r="A105">
        <f t="shared" si="3"/>
        <v>112.1999999999998</v>
      </c>
      <c r="B105" s="1">
        <v>0.49314367143425686</v>
      </c>
      <c r="D105">
        <f t="shared" si="4"/>
        <v>112.1999999999998</v>
      </c>
      <c r="E105" s="1">
        <v>0.23159632075823336</v>
      </c>
      <c r="G105">
        <f t="shared" si="5"/>
        <v>112.1999999999998</v>
      </c>
      <c r="H105" s="1">
        <v>6.2066712774349386E-2</v>
      </c>
    </row>
    <row r="106" spans="1:8" x14ac:dyDescent="0.3">
      <c r="A106">
        <f t="shared" si="3"/>
        <v>113.2999999999998</v>
      </c>
      <c r="B106" s="1">
        <v>0.49202923634485962</v>
      </c>
      <c r="D106">
        <f t="shared" si="4"/>
        <v>113.2999999999998</v>
      </c>
      <c r="E106" s="1">
        <v>0.22540973056519806</v>
      </c>
      <c r="G106">
        <f t="shared" si="5"/>
        <v>113.2999999999998</v>
      </c>
      <c r="H106" s="1">
        <v>6.1648488497295317E-2</v>
      </c>
    </row>
    <row r="107" spans="1:8" x14ac:dyDescent="0.3">
      <c r="A107">
        <f t="shared" si="3"/>
        <v>114.39999999999979</v>
      </c>
      <c r="B107" s="1">
        <v>0.49290856134903183</v>
      </c>
      <c r="D107">
        <f t="shared" si="4"/>
        <v>114.39999999999979</v>
      </c>
      <c r="E107" s="1">
        <v>0.2288769147975088</v>
      </c>
      <c r="G107">
        <f t="shared" si="5"/>
        <v>114.39999999999979</v>
      </c>
      <c r="H107" s="1">
        <v>6.2720417543202345E-2</v>
      </c>
    </row>
    <row r="108" spans="1:8" x14ac:dyDescent="0.3">
      <c r="A108">
        <f t="shared" si="3"/>
        <v>115.49999999999979</v>
      </c>
      <c r="B108" s="1">
        <v>0.49493828070401802</v>
      </c>
      <c r="D108">
        <f t="shared" si="4"/>
        <v>115.49999999999979</v>
      </c>
      <c r="E108" s="1">
        <v>0.23057012379477451</v>
      </c>
      <c r="G108">
        <f t="shared" si="5"/>
        <v>115.49999999999979</v>
      </c>
      <c r="H108" s="1">
        <v>6.6318719807940019E-2</v>
      </c>
    </row>
    <row r="109" spans="1:8" x14ac:dyDescent="0.3">
      <c r="A109">
        <f t="shared" si="3"/>
        <v>116.59999999999978</v>
      </c>
      <c r="B109" s="1">
        <v>0.49526237987497612</v>
      </c>
      <c r="D109">
        <f t="shared" si="4"/>
        <v>116.59999999999978</v>
      </c>
      <c r="E109" s="1">
        <v>0.22632938901362923</v>
      </c>
      <c r="G109">
        <f t="shared" si="5"/>
        <v>116.59999999999978</v>
      </c>
      <c r="H109" s="1">
        <v>6.4693617983939855E-2</v>
      </c>
    </row>
    <row r="110" spans="1:8" x14ac:dyDescent="0.3">
      <c r="A110">
        <f t="shared" si="3"/>
        <v>117.69999999999978</v>
      </c>
      <c r="B110" s="1">
        <v>0.49982850444800331</v>
      </c>
      <c r="D110">
        <f t="shared" si="4"/>
        <v>117.69999999999978</v>
      </c>
      <c r="E110" s="1">
        <v>0.22753911296648263</v>
      </c>
      <c r="G110">
        <f t="shared" si="5"/>
        <v>117.69999999999978</v>
      </c>
      <c r="H110" s="1">
        <v>7.1698557135869201E-2</v>
      </c>
    </row>
    <row r="111" spans="1:8" x14ac:dyDescent="0.3">
      <c r="A111">
        <f t="shared" si="3"/>
        <v>118.79999999999977</v>
      </c>
      <c r="B111" s="1">
        <v>0.49172329066640375</v>
      </c>
      <c r="D111">
        <f t="shared" si="4"/>
        <v>118.79999999999977</v>
      </c>
      <c r="E111" s="1">
        <v>0.23257783027568155</v>
      </c>
      <c r="G111">
        <f t="shared" si="5"/>
        <v>118.79999999999977</v>
      </c>
      <c r="H111" s="1">
        <v>7.051973678284762E-2</v>
      </c>
    </row>
    <row r="112" spans="1:8" x14ac:dyDescent="0.3">
      <c r="A112">
        <f t="shared" si="3"/>
        <v>119.89999999999976</v>
      </c>
      <c r="B112" s="1">
        <v>0.49303556018794792</v>
      </c>
      <c r="D112">
        <f t="shared" si="4"/>
        <v>119.89999999999976</v>
      </c>
      <c r="E112" s="1">
        <v>0.23542820210159646</v>
      </c>
      <c r="G112">
        <f t="shared" si="5"/>
        <v>119.89999999999976</v>
      </c>
      <c r="H112" s="1">
        <v>6.7651596324139252E-2</v>
      </c>
    </row>
    <row r="113" spans="1:8" x14ac:dyDescent="0.3">
      <c r="A113">
        <f t="shared" si="3"/>
        <v>120.99999999999976</v>
      </c>
      <c r="B113" s="1">
        <v>0.49430604268733991</v>
      </c>
      <c r="D113">
        <f t="shared" si="4"/>
        <v>120.99999999999976</v>
      </c>
      <c r="E113" s="1">
        <v>0.23443489821279836</v>
      </c>
      <c r="G113">
        <f t="shared" si="5"/>
        <v>120.99999999999976</v>
      </c>
      <c r="H113" s="1">
        <v>6.5369965392208351E-2</v>
      </c>
    </row>
    <row r="114" spans="1:8" x14ac:dyDescent="0.3">
      <c r="A114">
        <f t="shared" si="3"/>
        <v>122.09999999999975</v>
      </c>
      <c r="B114" s="1">
        <v>0.49367410323919314</v>
      </c>
      <c r="D114">
        <f t="shared" si="4"/>
        <v>122.09999999999975</v>
      </c>
      <c r="E114" s="1">
        <v>0.24367221860211027</v>
      </c>
      <c r="G114">
        <f t="shared" si="5"/>
        <v>122.09999999999975</v>
      </c>
      <c r="H114" s="1">
        <v>5.5939936791954109E-2</v>
      </c>
    </row>
    <row r="115" spans="1:8" x14ac:dyDescent="0.3">
      <c r="A115">
        <f t="shared" si="3"/>
        <v>123.19999999999975</v>
      </c>
      <c r="B115" s="1">
        <v>0.49073973174806129</v>
      </c>
      <c r="D115">
        <f t="shared" si="4"/>
        <v>123.19999999999975</v>
      </c>
      <c r="E115" s="1">
        <v>0.24119087161296063</v>
      </c>
      <c r="G115">
        <f t="shared" si="5"/>
        <v>123.19999999999975</v>
      </c>
      <c r="H115" s="1">
        <v>6.1643542348712554E-2</v>
      </c>
    </row>
    <row r="116" spans="1:8" x14ac:dyDescent="0.3">
      <c r="A116">
        <f t="shared" si="3"/>
        <v>124.29999999999974</v>
      </c>
      <c r="B116" s="1">
        <v>0.49698966285375334</v>
      </c>
      <c r="D116">
        <f t="shared" si="4"/>
        <v>124.29999999999974</v>
      </c>
      <c r="E116" s="1">
        <v>0.25043866750502319</v>
      </c>
      <c r="G116">
        <f t="shared" si="5"/>
        <v>124.29999999999974</v>
      </c>
      <c r="H116" s="1">
        <v>6.0682271100592988E-2</v>
      </c>
    </row>
    <row r="117" spans="1:8" x14ac:dyDescent="0.3">
      <c r="A117">
        <f t="shared" si="3"/>
        <v>125.39999999999974</v>
      </c>
      <c r="B117" s="1">
        <v>0.49184097276777972</v>
      </c>
      <c r="D117">
        <f t="shared" si="4"/>
        <v>125.39999999999974</v>
      </c>
      <c r="E117" s="1">
        <v>0.24352431551503187</v>
      </c>
      <c r="G117">
        <f t="shared" si="5"/>
        <v>125.39999999999974</v>
      </c>
      <c r="H117" s="1">
        <v>5.9230879714506635E-2</v>
      </c>
    </row>
    <row r="118" spans="1:8" x14ac:dyDescent="0.3">
      <c r="A118">
        <f t="shared" si="3"/>
        <v>126.49999999999973</v>
      </c>
      <c r="B118" s="1">
        <v>0.50128694195063239</v>
      </c>
      <c r="D118">
        <f t="shared" si="4"/>
        <v>126.49999999999973</v>
      </c>
      <c r="E118" s="1">
        <v>0.23108833710781626</v>
      </c>
      <c r="G118">
        <f t="shared" si="5"/>
        <v>126.49999999999973</v>
      </c>
      <c r="H118" s="1">
        <v>6.2117384847621082E-2</v>
      </c>
    </row>
    <row r="119" spans="1:8" x14ac:dyDescent="0.3">
      <c r="A119">
        <f t="shared" si="3"/>
        <v>127.59999999999972</v>
      </c>
      <c r="B119" s="1">
        <v>0.4976512209803392</v>
      </c>
      <c r="D119">
        <f t="shared" si="4"/>
        <v>127.59999999999972</v>
      </c>
      <c r="E119" s="1">
        <v>0.23530674482301991</v>
      </c>
      <c r="G119">
        <f t="shared" si="5"/>
        <v>127.59999999999972</v>
      </c>
      <c r="H119" s="1">
        <v>6.2079078400003318E-2</v>
      </c>
    </row>
    <row r="120" spans="1:8" x14ac:dyDescent="0.3">
      <c r="A120">
        <f t="shared" si="3"/>
        <v>128.69999999999973</v>
      </c>
      <c r="B120" s="1">
        <v>0.49641496079891079</v>
      </c>
      <c r="D120">
        <f t="shared" si="4"/>
        <v>128.69999999999973</v>
      </c>
      <c r="E120" s="1">
        <v>0.23045578800608588</v>
      </c>
      <c r="G120">
        <f t="shared" si="5"/>
        <v>128.69999999999973</v>
      </c>
      <c r="H120" s="1">
        <v>6.1716551627563898E-2</v>
      </c>
    </row>
    <row r="121" spans="1:8" x14ac:dyDescent="0.3">
      <c r="A121">
        <f t="shared" si="3"/>
        <v>129.79999999999973</v>
      </c>
      <c r="B121" s="1">
        <v>0.49758457616728469</v>
      </c>
      <c r="D121">
        <f t="shared" si="4"/>
        <v>129.79999999999973</v>
      </c>
      <c r="E121" s="1">
        <v>0.24312524940799349</v>
      </c>
      <c r="G121">
        <f t="shared" si="5"/>
        <v>129.79999999999973</v>
      </c>
      <c r="H121" s="1">
        <v>6.2876141877947433E-2</v>
      </c>
    </row>
    <row r="122" spans="1:8" x14ac:dyDescent="0.3">
      <c r="A122">
        <f t="shared" si="3"/>
        <v>130.89999999999972</v>
      </c>
      <c r="B122" s="1">
        <v>0.49834695907349136</v>
      </c>
      <c r="D122">
        <f t="shared" si="4"/>
        <v>130.89999999999972</v>
      </c>
      <c r="E122" s="1">
        <v>0.23702397882805529</v>
      </c>
      <c r="G122">
        <f t="shared" si="5"/>
        <v>130.89999999999972</v>
      </c>
      <c r="H122" s="1">
        <v>6.4284812758099941E-2</v>
      </c>
    </row>
    <row r="123" spans="1:8" x14ac:dyDescent="0.3">
      <c r="A123">
        <f t="shared" si="3"/>
        <v>131.99999999999972</v>
      </c>
      <c r="B123" s="1">
        <v>0.49400506703667202</v>
      </c>
      <c r="D123">
        <f t="shared" si="4"/>
        <v>131.99999999999972</v>
      </c>
      <c r="E123" s="1">
        <v>0.23980915498718644</v>
      </c>
      <c r="G123">
        <f t="shared" si="5"/>
        <v>131.99999999999972</v>
      </c>
      <c r="H123" s="1">
        <v>5.7770603671691567E-2</v>
      </c>
    </row>
    <row r="124" spans="1:8" x14ac:dyDescent="0.3">
      <c r="A124">
        <f t="shared" si="3"/>
        <v>133.09999999999971</v>
      </c>
      <c r="B124" s="1">
        <v>0.50076981122851194</v>
      </c>
      <c r="D124">
        <f t="shared" si="4"/>
        <v>133.09999999999971</v>
      </c>
      <c r="E124" s="1">
        <v>0.23760404083336076</v>
      </c>
      <c r="G124">
        <f t="shared" si="5"/>
        <v>133.09999999999971</v>
      </c>
      <c r="H124" s="1">
        <v>6.3901479083110779E-2</v>
      </c>
    </row>
    <row r="125" spans="1:8" x14ac:dyDescent="0.3">
      <c r="A125">
        <f t="shared" si="3"/>
        <v>134.1999999999997</v>
      </c>
      <c r="B125" s="1">
        <v>0.49905734111513422</v>
      </c>
      <c r="D125">
        <f t="shared" si="4"/>
        <v>134.1999999999997</v>
      </c>
      <c r="E125" s="1">
        <v>0.24003734732947105</v>
      </c>
      <c r="G125">
        <f t="shared" si="5"/>
        <v>134.1999999999997</v>
      </c>
      <c r="H125" s="1">
        <v>6.4279951954515302E-2</v>
      </c>
    </row>
    <row r="126" spans="1:8" x14ac:dyDescent="0.3">
      <c r="A126">
        <f t="shared" si="3"/>
        <v>135.2999999999997</v>
      </c>
      <c r="B126" s="1">
        <v>0.50237274722840985</v>
      </c>
      <c r="D126">
        <f t="shared" si="4"/>
        <v>135.2999999999997</v>
      </c>
      <c r="E126" s="1">
        <v>0.23596864335380505</v>
      </c>
      <c r="G126">
        <f t="shared" si="5"/>
        <v>135.2999999999997</v>
      </c>
      <c r="H126" s="1">
        <v>6.4143049272089636E-2</v>
      </c>
    </row>
    <row r="127" spans="1:8" x14ac:dyDescent="0.3">
      <c r="A127">
        <f t="shared" si="3"/>
        <v>136.39999999999969</v>
      </c>
      <c r="B127" s="1">
        <v>0.49769225148944773</v>
      </c>
      <c r="D127">
        <f t="shared" si="4"/>
        <v>136.39999999999969</v>
      </c>
      <c r="E127" s="1">
        <v>0.23989981385639417</v>
      </c>
      <c r="G127">
        <f t="shared" si="5"/>
        <v>136.39999999999969</v>
      </c>
      <c r="H127" s="1">
        <v>6.7383315667217059E-2</v>
      </c>
    </row>
    <row r="128" spans="1:8" x14ac:dyDescent="0.3">
      <c r="A128">
        <f t="shared" si="3"/>
        <v>137.49999999999969</v>
      </c>
      <c r="B128" s="1">
        <v>0.50254203008970166</v>
      </c>
      <c r="D128">
        <f t="shared" si="4"/>
        <v>137.49999999999969</v>
      </c>
      <c r="E128" s="1">
        <v>0.24747319756827532</v>
      </c>
      <c r="G128">
        <f t="shared" si="5"/>
        <v>137.49999999999969</v>
      </c>
      <c r="H128" s="1">
        <v>6.3658639218137858E-2</v>
      </c>
    </row>
    <row r="129" spans="1:8" x14ac:dyDescent="0.3">
      <c r="A129">
        <f t="shared" si="3"/>
        <v>138.59999999999968</v>
      </c>
      <c r="B129" s="1">
        <v>0.49943326281339473</v>
      </c>
      <c r="D129">
        <f t="shared" si="4"/>
        <v>138.59999999999968</v>
      </c>
      <c r="E129" s="1">
        <v>0.23935983986344941</v>
      </c>
      <c r="G129">
        <f t="shared" si="5"/>
        <v>138.59999999999968</v>
      </c>
      <c r="H129" s="1">
        <v>5.793173126509657E-2</v>
      </c>
    </row>
    <row r="130" spans="1:8" x14ac:dyDescent="0.3">
      <c r="A130">
        <f t="shared" si="3"/>
        <v>139.69999999999968</v>
      </c>
      <c r="B130" s="1">
        <v>0.50049800795951749</v>
      </c>
      <c r="D130">
        <f t="shared" si="4"/>
        <v>139.69999999999968</v>
      </c>
      <c r="E130" s="1">
        <v>0.23509894714534754</v>
      </c>
      <c r="G130">
        <f t="shared" si="5"/>
        <v>139.69999999999968</v>
      </c>
      <c r="H130" s="1">
        <v>6.2294671881879982E-2</v>
      </c>
    </row>
    <row r="131" spans="1:8" x14ac:dyDescent="0.3">
      <c r="A131">
        <f t="shared" si="3"/>
        <v>140.79999999999967</v>
      </c>
      <c r="B131" s="1">
        <v>0.4949311313148077</v>
      </c>
      <c r="D131">
        <f t="shared" si="4"/>
        <v>140.79999999999967</v>
      </c>
      <c r="E131" s="1">
        <v>0.2324854965704384</v>
      </c>
      <c r="G131">
        <f t="shared" si="5"/>
        <v>140.79999999999967</v>
      </c>
      <c r="H131" s="1">
        <v>6.0362595441280698E-2</v>
      </c>
    </row>
    <row r="132" spans="1:8" x14ac:dyDescent="0.3">
      <c r="A132">
        <f t="shared" si="3"/>
        <v>141.89999999999966</v>
      </c>
      <c r="B132" s="1">
        <v>0.49315501355331814</v>
      </c>
      <c r="D132">
        <f t="shared" si="4"/>
        <v>141.89999999999966</v>
      </c>
      <c r="E132" s="1">
        <v>0.24920643591997491</v>
      </c>
      <c r="G132">
        <f t="shared" si="5"/>
        <v>141.89999999999966</v>
      </c>
      <c r="H132" s="1">
        <v>6.1349056064614188E-2</v>
      </c>
    </row>
    <row r="133" spans="1:8" x14ac:dyDescent="0.3">
      <c r="A133">
        <f t="shared" si="3"/>
        <v>142.99999999999966</v>
      </c>
      <c r="B133" s="1">
        <v>0.50022728051065868</v>
      </c>
      <c r="D133">
        <f t="shared" si="4"/>
        <v>142.99999999999966</v>
      </c>
      <c r="E133" s="1">
        <v>0.24355484719612833</v>
      </c>
      <c r="G133">
        <f t="shared" si="5"/>
        <v>142.99999999999966</v>
      </c>
      <c r="H133" s="1">
        <v>6.1131599220785343E-2</v>
      </c>
    </row>
    <row r="134" spans="1:8" x14ac:dyDescent="0.3">
      <c r="A134">
        <f t="shared" ref="A134:A183" si="6">A133+1.1</f>
        <v>144.09999999999965</v>
      </c>
      <c r="B134" s="1">
        <v>0.49499057404716262</v>
      </c>
      <c r="D134">
        <f t="shared" ref="D134:D183" si="7">D133+1.1</f>
        <v>144.09999999999965</v>
      </c>
      <c r="E134" s="1">
        <v>0.23540162839276205</v>
      </c>
      <c r="G134">
        <f t="shared" ref="G134:G183" si="8">G133+1.1</f>
        <v>144.09999999999965</v>
      </c>
      <c r="H134" s="1">
        <v>6.2829924131559134E-2</v>
      </c>
    </row>
    <row r="135" spans="1:8" x14ac:dyDescent="0.3">
      <c r="A135">
        <f t="shared" si="6"/>
        <v>145.19999999999965</v>
      </c>
      <c r="B135" s="1">
        <v>0.5043452585645295</v>
      </c>
      <c r="D135">
        <f t="shared" si="7"/>
        <v>145.19999999999965</v>
      </c>
      <c r="E135" s="1">
        <v>0.24488144708997114</v>
      </c>
      <c r="G135">
        <f t="shared" si="8"/>
        <v>145.19999999999965</v>
      </c>
      <c r="H135" s="1">
        <v>5.8458377108901338E-2</v>
      </c>
    </row>
    <row r="136" spans="1:8" x14ac:dyDescent="0.3">
      <c r="A136">
        <f t="shared" si="6"/>
        <v>146.29999999999964</v>
      </c>
      <c r="B136" s="1">
        <v>0.49926692187867971</v>
      </c>
      <c r="D136">
        <f t="shared" si="7"/>
        <v>146.29999999999964</v>
      </c>
      <c r="E136" s="1">
        <v>0.24339467311157678</v>
      </c>
      <c r="G136">
        <f t="shared" si="8"/>
        <v>146.29999999999964</v>
      </c>
      <c r="H136" s="1">
        <v>6.0883970086530459E-2</v>
      </c>
    </row>
    <row r="137" spans="1:8" x14ac:dyDescent="0.3">
      <c r="A137">
        <f t="shared" si="6"/>
        <v>147.39999999999964</v>
      </c>
      <c r="B137" s="1">
        <v>0.49558139042353377</v>
      </c>
      <c r="D137">
        <f t="shared" si="7"/>
        <v>147.39999999999964</v>
      </c>
      <c r="E137" s="1">
        <v>0.23790767575637781</v>
      </c>
      <c r="G137">
        <f t="shared" si="8"/>
        <v>147.39999999999964</v>
      </c>
      <c r="H137" s="1">
        <v>6.4306242064562813E-2</v>
      </c>
    </row>
    <row r="138" spans="1:8" x14ac:dyDescent="0.3">
      <c r="A138">
        <f t="shared" si="6"/>
        <v>148.49999999999963</v>
      </c>
      <c r="B138" s="1">
        <v>0.49558369888752729</v>
      </c>
      <c r="D138">
        <f t="shared" si="7"/>
        <v>148.49999999999963</v>
      </c>
      <c r="E138" s="1">
        <v>0.24081768199865691</v>
      </c>
      <c r="G138">
        <f t="shared" si="8"/>
        <v>148.49999999999963</v>
      </c>
      <c r="H138" s="1">
        <v>6.4370046304726314E-2</v>
      </c>
    </row>
    <row r="139" spans="1:8" x14ac:dyDescent="0.3">
      <c r="A139">
        <f t="shared" si="6"/>
        <v>149.59999999999962</v>
      </c>
      <c r="B139" s="1">
        <v>0.49638357062509253</v>
      </c>
      <c r="D139">
        <f t="shared" si="7"/>
        <v>149.59999999999962</v>
      </c>
      <c r="E139" s="1">
        <v>0.24612619821449719</v>
      </c>
      <c r="G139">
        <f t="shared" si="8"/>
        <v>149.59999999999962</v>
      </c>
      <c r="H139" s="1">
        <v>6.4864481653064243E-2</v>
      </c>
    </row>
    <row r="140" spans="1:8" x14ac:dyDescent="0.3">
      <c r="A140">
        <f t="shared" si="6"/>
        <v>150.69999999999962</v>
      </c>
      <c r="B140" s="1">
        <v>0.50281795820847996</v>
      </c>
      <c r="D140">
        <f t="shared" si="7"/>
        <v>150.69999999999962</v>
      </c>
      <c r="E140" s="1">
        <v>0.24169643702103957</v>
      </c>
      <c r="G140">
        <f t="shared" si="8"/>
        <v>150.69999999999962</v>
      </c>
      <c r="H140" s="1">
        <v>6.5011238281982131E-2</v>
      </c>
    </row>
    <row r="141" spans="1:8" x14ac:dyDescent="0.3">
      <c r="A141">
        <f t="shared" si="6"/>
        <v>151.79999999999961</v>
      </c>
      <c r="B141" s="1">
        <v>0.50425943748349</v>
      </c>
      <c r="D141">
        <f t="shared" si="7"/>
        <v>151.79999999999961</v>
      </c>
      <c r="E141" s="1">
        <v>0.24730519520365327</v>
      </c>
      <c r="G141">
        <f t="shared" si="8"/>
        <v>151.79999999999961</v>
      </c>
      <c r="H141" s="1">
        <v>6.1499711488070818E-2</v>
      </c>
    </row>
    <row r="142" spans="1:8" x14ac:dyDescent="0.3">
      <c r="A142">
        <f t="shared" si="6"/>
        <v>152.89999999999961</v>
      </c>
      <c r="B142" s="1">
        <v>0.49617217242288381</v>
      </c>
      <c r="D142">
        <f t="shared" si="7"/>
        <v>152.89999999999961</v>
      </c>
      <c r="E142" s="1">
        <v>0.24926184037924135</v>
      </c>
      <c r="G142">
        <f t="shared" si="8"/>
        <v>152.89999999999961</v>
      </c>
      <c r="H142" s="1">
        <v>6.5595384803433465E-2</v>
      </c>
    </row>
    <row r="143" spans="1:8" x14ac:dyDescent="0.3">
      <c r="A143">
        <f t="shared" si="6"/>
        <v>153.9999999999996</v>
      </c>
      <c r="B143" s="1">
        <v>0.50289084280152285</v>
      </c>
      <c r="D143">
        <f t="shared" si="7"/>
        <v>153.9999999999996</v>
      </c>
      <c r="E143" s="1">
        <v>0.25172721489642058</v>
      </c>
      <c r="G143">
        <f t="shared" si="8"/>
        <v>153.9999999999996</v>
      </c>
      <c r="H143" s="1">
        <v>6.5965742011210193E-2</v>
      </c>
    </row>
    <row r="144" spans="1:8" x14ac:dyDescent="0.3">
      <c r="A144">
        <f t="shared" si="6"/>
        <v>155.0999999999996</v>
      </c>
      <c r="B144" s="1">
        <v>0.50293480260998602</v>
      </c>
      <c r="D144">
        <f t="shared" si="7"/>
        <v>155.0999999999996</v>
      </c>
      <c r="E144" s="1">
        <v>0.24737184693739153</v>
      </c>
      <c r="G144">
        <f t="shared" si="8"/>
        <v>155.0999999999996</v>
      </c>
      <c r="H144" s="1">
        <v>6.56271037493244E-2</v>
      </c>
    </row>
    <row r="145" spans="1:8" x14ac:dyDescent="0.3">
      <c r="A145">
        <f t="shared" si="6"/>
        <v>156.19999999999959</v>
      </c>
      <c r="B145" s="1">
        <v>0.49835284590953155</v>
      </c>
      <c r="D145">
        <f t="shared" si="7"/>
        <v>156.19999999999959</v>
      </c>
      <c r="E145" s="1">
        <v>0.25021587649131927</v>
      </c>
      <c r="G145">
        <f t="shared" si="8"/>
        <v>156.19999999999959</v>
      </c>
      <c r="H145" s="1">
        <v>6.4318231300157624E-2</v>
      </c>
    </row>
    <row r="146" spans="1:8" x14ac:dyDescent="0.3">
      <c r="A146">
        <f t="shared" si="6"/>
        <v>157.29999999999959</v>
      </c>
      <c r="B146" s="1">
        <v>0.50109738318223385</v>
      </c>
      <c r="D146">
        <f t="shared" si="7"/>
        <v>157.29999999999959</v>
      </c>
      <c r="E146" s="1">
        <v>0.25054359268831539</v>
      </c>
      <c r="G146">
        <f t="shared" si="8"/>
        <v>157.29999999999959</v>
      </c>
      <c r="H146" s="1">
        <v>6.0355561588272766E-2</v>
      </c>
    </row>
    <row r="147" spans="1:8" x14ac:dyDescent="0.3">
      <c r="A147">
        <f t="shared" si="6"/>
        <v>158.39999999999958</v>
      </c>
      <c r="B147" s="1">
        <v>0.50350421997884343</v>
      </c>
      <c r="D147">
        <f t="shared" si="7"/>
        <v>158.39999999999958</v>
      </c>
      <c r="E147" s="1">
        <v>0.25227406766456018</v>
      </c>
      <c r="G147">
        <f t="shared" si="8"/>
        <v>158.39999999999958</v>
      </c>
      <c r="H147" s="1">
        <v>6.5077183464251065E-2</v>
      </c>
    </row>
    <row r="148" spans="1:8" x14ac:dyDescent="0.3">
      <c r="A148">
        <f t="shared" si="6"/>
        <v>159.49999999999957</v>
      </c>
      <c r="B148" s="1">
        <v>0.50106692003991593</v>
      </c>
      <c r="D148">
        <f t="shared" si="7"/>
        <v>159.49999999999957</v>
      </c>
      <c r="E148" s="1">
        <v>0.24902911671936309</v>
      </c>
      <c r="G148">
        <f t="shared" si="8"/>
        <v>159.49999999999957</v>
      </c>
      <c r="H148" s="1">
        <v>6.5166471162314665E-2</v>
      </c>
    </row>
    <row r="149" spans="1:8" x14ac:dyDescent="0.3">
      <c r="A149">
        <f t="shared" si="6"/>
        <v>160.59999999999957</v>
      </c>
      <c r="B149" s="1">
        <v>0.50330126137282705</v>
      </c>
      <c r="D149">
        <f t="shared" si="7"/>
        <v>160.59999999999957</v>
      </c>
      <c r="E149" s="1">
        <v>0.25139770183895604</v>
      </c>
      <c r="G149">
        <f t="shared" si="8"/>
        <v>160.59999999999957</v>
      </c>
      <c r="H149" s="1">
        <v>6.7268023215209527E-2</v>
      </c>
    </row>
    <row r="150" spans="1:8" x14ac:dyDescent="0.3">
      <c r="A150">
        <f t="shared" si="6"/>
        <v>161.69999999999956</v>
      </c>
      <c r="B150" s="1">
        <v>0.50099836824210342</v>
      </c>
      <c r="D150">
        <f t="shared" si="7"/>
        <v>161.69999999999956</v>
      </c>
      <c r="E150" s="1">
        <v>0.24740318700493333</v>
      </c>
      <c r="G150">
        <f t="shared" si="8"/>
        <v>161.69999999999956</v>
      </c>
      <c r="H150" s="1">
        <v>6.5120815562540346E-2</v>
      </c>
    </row>
    <row r="151" spans="1:8" x14ac:dyDescent="0.3">
      <c r="A151">
        <f t="shared" si="6"/>
        <v>162.79999999999956</v>
      </c>
      <c r="B151" s="1">
        <v>0.49669299594098459</v>
      </c>
      <c r="D151">
        <f t="shared" si="7"/>
        <v>162.79999999999956</v>
      </c>
      <c r="E151" s="1">
        <v>0.2473185870209427</v>
      </c>
      <c r="G151">
        <f t="shared" si="8"/>
        <v>162.79999999999956</v>
      </c>
      <c r="H151" s="1">
        <v>6.518620696033578E-2</v>
      </c>
    </row>
    <row r="152" spans="1:8" x14ac:dyDescent="0.3">
      <c r="A152">
        <f t="shared" si="6"/>
        <v>163.89999999999955</v>
      </c>
      <c r="B152" s="1">
        <v>0.50450709399071869</v>
      </c>
      <c r="D152">
        <f t="shared" si="7"/>
        <v>163.89999999999955</v>
      </c>
      <c r="E152" s="1">
        <v>0.24696104003573063</v>
      </c>
      <c r="G152">
        <f t="shared" si="8"/>
        <v>163.89999999999955</v>
      </c>
      <c r="H152" s="1">
        <v>6.2819626283882046E-2</v>
      </c>
    </row>
    <row r="153" spans="1:8" x14ac:dyDescent="0.3">
      <c r="A153">
        <f t="shared" si="6"/>
        <v>164.99999999999955</v>
      </c>
      <c r="B153" s="1">
        <v>0.50433197390221229</v>
      </c>
      <c r="D153">
        <f t="shared" si="7"/>
        <v>164.99999999999955</v>
      </c>
      <c r="E153" s="1">
        <v>0.24218159240477824</v>
      </c>
      <c r="G153">
        <f t="shared" si="8"/>
        <v>164.99999999999955</v>
      </c>
      <c r="H153" s="1">
        <v>6.4451081032667223E-2</v>
      </c>
    </row>
    <row r="154" spans="1:8" x14ac:dyDescent="0.3">
      <c r="A154">
        <f t="shared" si="6"/>
        <v>166.09999999999954</v>
      </c>
      <c r="B154" s="1">
        <v>0.51206326179891737</v>
      </c>
      <c r="D154">
        <f t="shared" si="7"/>
        <v>166.09999999999954</v>
      </c>
      <c r="E154" s="1">
        <v>0.25358194386261013</v>
      </c>
      <c r="G154">
        <f t="shared" si="8"/>
        <v>166.09999999999954</v>
      </c>
      <c r="H154" s="1">
        <v>7.0874567423446999E-2</v>
      </c>
    </row>
    <row r="155" spans="1:8" x14ac:dyDescent="0.3">
      <c r="A155">
        <f t="shared" si="6"/>
        <v>167.19999999999953</v>
      </c>
      <c r="B155" s="1">
        <v>0.50260609458090677</v>
      </c>
      <c r="D155">
        <f t="shared" si="7"/>
        <v>167.19999999999953</v>
      </c>
      <c r="E155" s="1">
        <v>0.24289176313473129</v>
      </c>
      <c r="G155">
        <f t="shared" si="8"/>
        <v>167.19999999999953</v>
      </c>
      <c r="H155" s="1">
        <v>6.4698131040668572E-2</v>
      </c>
    </row>
    <row r="156" spans="1:8" x14ac:dyDescent="0.3">
      <c r="A156">
        <f t="shared" si="6"/>
        <v>168.29999999999953</v>
      </c>
      <c r="B156" s="1">
        <v>0.50224708756237924</v>
      </c>
      <c r="D156">
        <f t="shared" si="7"/>
        <v>168.29999999999953</v>
      </c>
      <c r="E156" s="1">
        <v>0.24662379582563551</v>
      </c>
      <c r="G156">
        <f t="shared" si="8"/>
        <v>168.29999999999953</v>
      </c>
      <c r="H156" s="1">
        <v>6.4599179492378922E-2</v>
      </c>
    </row>
    <row r="157" spans="1:8" x14ac:dyDescent="0.3">
      <c r="A157">
        <f t="shared" si="6"/>
        <v>169.39999999999952</v>
      </c>
      <c r="B157" s="1">
        <v>0.50485597110517333</v>
      </c>
      <c r="D157">
        <f t="shared" si="7"/>
        <v>169.39999999999952</v>
      </c>
      <c r="E157" s="1">
        <v>0.25285663044614126</v>
      </c>
      <c r="G157">
        <f t="shared" si="8"/>
        <v>169.39999999999952</v>
      </c>
      <c r="H157" s="1">
        <v>6.5300851291115236E-2</v>
      </c>
    </row>
    <row r="158" spans="1:8" x14ac:dyDescent="0.3">
      <c r="A158">
        <f t="shared" si="6"/>
        <v>170.49999999999952</v>
      </c>
      <c r="B158" s="1">
        <v>0.49997318865393492</v>
      </c>
      <c r="D158">
        <f t="shared" si="7"/>
        <v>170.49999999999952</v>
      </c>
      <c r="E158" s="1">
        <v>0.24649178410977649</v>
      </c>
      <c r="G158">
        <f t="shared" si="8"/>
        <v>170.49999999999952</v>
      </c>
      <c r="H158" s="1">
        <v>6.5183872688078348E-2</v>
      </c>
    </row>
    <row r="159" spans="1:8" x14ac:dyDescent="0.3">
      <c r="A159">
        <f t="shared" si="6"/>
        <v>171.59999999999951</v>
      </c>
      <c r="B159" s="1">
        <v>0.50698752701374794</v>
      </c>
      <c r="D159">
        <f t="shared" si="7"/>
        <v>171.59999999999951</v>
      </c>
      <c r="E159" s="1">
        <v>0.24879245329518387</v>
      </c>
      <c r="G159">
        <f t="shared" si="8"/>
        <v>171.59999999999951</v>
      </c>
      <c r="H159" s="1">
        <v>6.0432262055380437E-2</v>
      </c>
    </row>
    <row r="160" spans="1:8" x14ac:dyDescent="0.3">
      <c r="A160">
        <f t="shared" si="6"/>
        <v>172.69999999999951</v>
      </c>
      <c r="B160" s="1">
        <v>0.50468158962169218</v>
      </c>
      <c r="D160">
        <f t="shared" si="7"/>
        <v>172.69999999999951</v>
      </c>
      <c r="E160" s="1">
        <v>0.2482752449427654</v>
      </c>
      <c r="G160">
        <f t="shared" si="8"/>
        <v>172.69999999999951</v>
      </c>
      <c r="H160" s="1">
        <v>6.8907191724196737E-2</v>
      </c>
    </row>
    <row r="161" spans="1:8" x14ac:dyDescent="0.3">
      <c r="A161">
        <f t="shared" si="6"/>
        <v>173.7999999999995</v>
      </c>
      <c r="B161" s="1">
        <v>0.49998139677379461</v>
      </c>
      <c r="D161">
        <f t="shared" si="7"/>
        <v>173.7999999999995</v>
      </c>
      <c r="E161" s="1">
        <v>0.24320262313538274</v>
      </c>
      <c r="G161">
        <f t="shared" si="8"/>
        <v>173.7999999999995</v>
      </c>
      <c r="H161" s="1">
        <v>6.266851138727686E-2</v>
      </c>
    </row>
    <row r="162" spans="1:8" x14ac:dyDescent="0.3">
      <c r="A162">
        <f t="shared" si="6"/>
        <v>174.89999999999949</v>
      </c>
      <c r="B162" s="1">
        <v>0.50174321487226337</v>
      </c>
      <c r="D162">
        <f t="shared" si="7"/>
        <v>174.89999999999949</v>
      </c>
      <c r="E162" s="1">
        <v>0.24634367823232486</v>
      </c>
      <c r="G162">
        <f t="shared" si="8"/>
        <v>174.89999999999949</v>
      </c>
      <c r="H162" s="1">
        <v>6.3281004977748134E-2</v>
      </c>
    </row>
    <row r="163" spans="1:8" x14ac:dyDescent="0.3">
      <c r="A163">
        <f t="shared" si="6"/>
        <v>175.99999999999949</v>
      </c>
      <c r="B163" s="1">
        <v>0.4996498548730145</v>
      </c>
      <c r="D163">
        <f t="shared" si="7"/>
        <v>175.99999999999949</v>
      </c>
      <c r="E163" s="1">
        <v>0.24278622991038659</v>
      </c>
      <c r="G163">
        <f t="shared" si="8"/>
        <v>175.99999999999949</v>
      </c>
      <c r="H163" s="1">
        <v>6.2151600095603277E-2</v>
      </c>
    </row>
    <row r="164" spans="1:8" x14ac:dyDescent="0.3">
      <c r="A164">
        <f t="shared" si="6"/>
        <v>177.09999999999948</v>
      </c>
      <c r="B164" s="1">
        <v>0.50504560965112189</v>
      </c>
      <c r="D164">
        <f t="shared" si="7"/>
        <v>177.09999999999948</v>
      </c>
      <c r="E164" s="1">
        <v>0.24432434052915716</v>
      </c>
      <c r="G164">
        <f t="shared" si="8"/>
        <v>177.09999999999948</v>
      </c>
      <c r="H164" s="1">
        <v>6.3555500949714849E-2</v>
      </c>
    </row>
    <row r="165" spans="1:8" x14ac:dyDescent="0.3">
      <c r="A165">
        <f t="shared" si="6"/>
        <v>178.19999999999948</v>
      </c>
      <c r="B165" s="1">
        <v>0.50963019205880211</v>
      </c>
      <c r="D165">
        <f t="shared" si="7"/>
        <v>178.19999999999948</v>
      </c>
      <c r="E165" s="1">
        <v>0.24843028879503051</v>
      </c>
      <c r="G165">
        <f t="shared" si="8"/>
        <v>178.19999999999948</v>
      </c>
      <c r="H165" s="1">
        <v>5.8872865180915335E-2</v>
      </c>
    </row>
    <row r="166" spans="1:8" x14ac:dyDescent="0.3">
      <c r="A166">
        <f t="shared" si="6"/>
        <v>179.29999999999947</v>
      </c>
      <c r="B166" s="1">
        <v>0.50827129703729002</v>
      </c>
      <c r="D166">
        <f t="shared" si="7"/>
        <v>179.29999999999947</v>
      </c>
      <c r="E166" s="1">
        <v>0.24733551134337131</v>
      </c>
      <c r="G166">
        <f t="shared" si="8"/>
        <v>179.29999999999947</v>
      </c>
      <c r="H166" s="1">
        <v>5.8451373734446171E-2</v>
      </c>
    </row>
    <row r="167" spans="1:8" x14ac:dyDescent="0.3">
      <c r="A167">
        <f t="shared" si="6"/>
        <v>180.39999999999947</v>
      </c>
      <c r="B167" s="1">
        <v>0.5125441168167536</v>
      </c>
      <c r="D167">
        <f t="shared" si="7"/>
        <v>180.39999999999947</v>
      </c>
      <c r="E167" s="1">
        <v>0.24658424918640706</v>
      </c>
      <c r="G167">
        <f t="shared" si="8"/>
        <v>180.39999999999947</v>
      </c>
      <c r="H167" s="1">
        <v>6.0287175609404803E-2</v>
      </c>
    </row>
    <row r="168" spans="1:8" x14ac:dyDescent="0.3">
      <c r="A168">
        <f t="shared" si="6"/>
        <v>181.49999999999946</v>
      </c>
      <c r="B168" s="1">
        <v>0.50986984509011224</v>
      </c>
      <c r="D168">
        <f t="shared" si="7"/>
        <v>181.49999999999946</v>
      </c>
      <c r="E168" s="1">
        <v>0.24269297420897826</v>
      </c>
      <c r="G168">
        <f t="shared" si="8"/>
        <v>181.49999999999946</v>
      </c>
      <c r="H168" s="1">
        <v>6.319456602617668E-2</v>
      </c>
    </row>
    <row r="169" spans="1:8" x14ac:dyDescent="0.3">
      <c r="A169">
        <f t="shared" si="6"/>
        <v>182.59999999999945</v>
      </c>
      <c r="B169" s="1">
        <v>0.50624159800484403</v>
      </c>
      <c r="D169">
        <f t="shared" si="7"/>
        <v>182.59999999999945</v>
      </c>
      <c r="E169" s="1">
        <v>0.23967764740635791</v>
      </c>
      <c r="G169">
        <f t="shared" si="8"/>
        <v>182.59999999999945</v>
      </c>
      <c r="H169" s="1">
        <v>5.9576996383793823E-2</v>
      </c>
    </row>
    <row r="170" spans="1:8" x14ac:dyDescent="0.3">
      <c r="A170">
        <f t="shared" si="6"/>
        <v>183.69999999999945</v>
      </c>
      <c r="B170" s="1">
        <v>0.50640806699811181</v>
      </c>
      <c r="D170">
        <f t="shared" si="7"/>
        <v>183.69999999999945</v>
      </c>
      <c r="E170" s="1">
        <v>0.24275120958425053</v>
      </c>
      <c r="G170">
        <f t="shared" si="8"/>
        <v>183.69999999999945</v>
      </c>
      <c r="H170" s="1">
        <v>6.2650895722569211E-2</v>
      </c>
    </row>
    <row r="171" spans="1:8" x14ac:dyDescent="0.3">
      <c r="A171">
        <f t="shared" si="6"/>
        <v>184.79999999999944</v>
      </c>
      <c r="B171" s="1">
        <v>0.49915169449037267</v>
      </c>
      <c r="D171">
        <f t="shared" si="7"/>
        <v>184.79999999999944</v>
      </c>
      <c r="E171" s="1">
        <v>0.24692300727659219</v>
      </c>
      <c r="G171">
        <f t="shared" si="8"/>
        <v>184.79999999999944</v>
      </c>
      <c r="H171" s="1">
        <v>6.8795305934258422E-2</v>
      </c>
    </row>
    <row r="172" spans="1:8" x14ac:dyDescent="0.3">
      <c r="A172">
        <f t="shared" si="6"/>
        <v>185.89999999999944</v>
      </c>
      <c r="B172" s="1">
        <v>0.50265404467413877</v>
      </c>
      <c r="D172">
        <f t="shared" si="7"/>
        <v>185.89999999999944</v>
      </c>
      <c r="E172" s="1">
        <v>0.24379228451698401</v>
      </c>
      <c r="G172">
        <f t="shared" si="8"/>
        <v>185.89999999999944</v>
      </c>
      <c r="H172" s="1">
        <v>5.8810432358729597E-2</v>
      </c>
    </row>
    <row r="173" spans="1:8" x14ac:dyDescent="0.3">
      <c r="A173">
        <f t="shared" si="6"/>
        <v>186.99999999999943</v>
      </c>
      <c r="B173" s="1">
        <v>0.50267209670085566</v>
      </c>
      <c r="D173">
        <f t="shared" si="7"/>
        <v>186.99999999999943</v>
      </c>
      <c r="E173" s="1">
        <v>0.2521130488439034</v>
      </c>
      <c r="G173">
        <f t="shared" si="8"/>
        <v>186.99999999999943</v>
      </c>
      <c r="H173" s="1">
        <v>6.4207550029598603E-2</v>
      </c>
    </row>
    <row r="174" spans="1:8" x14ac:dyDescent="0.3">
      <c r="A174">
        <f t="shared" si="6"/>
        <v>188.09999999999943</v>
      </c>
      <c r="B174" s="1">
        <v>0.5002254764245968</v>
      </c>
      <c r="D174">
        <f t="shared" si="7"/>
        <v>188.09999999999943</v>
      </c>
      <c r="E174" s="1">
        <v>0.24420282832279214</v>
      </c>
      <c r="G174">
        <f t="shared" si="8"/>
        <v>188.09999999999943</v>
      </c>
      <c r="H174" s="1">
        <v>5.8646500147660846E-2</v>
      </c>
    </row>
    <row r="175" spans="1:8" x14ac:dyDescent="0.3">
      <c r="A175">
        <f t="shared" si="6"/>
        <v>189.19999999999942</v>
      </c>
      <c r="B175" s="1">
        <v>0.50354439791349803</v>
      </c>
      <c r="D175">
        <f t="shared" si="7"/>
        <v>189.19999999999942</v>
      </c>
      <c r="E175" s="1">
        <v>0.24193773234295382</v>
      </c>
      <c r="G175">
        <f t="shared" si="8"/>
        <v>189.19999999999942</v>
      </c>
      <c r="H175" s="1">
        <v>6.3340750577726312E-2</v>
      </c>
    </row>
    <row r="176" spans="1:8" x14ac:dyDescent="0.3">
      <c r="A176">
        <f t="shared" si="6"/>
        <v>190.29999999999941</v>
      </c>
      <c r="B176" s="1">
        <v>0.50171295387400394</v>
      </c>
      <c r="D176">
        <f t="shared" si="7"/>
        <v>190.29999999999941</v>
      </c>
      <c r="E176" s="1">
        <v>0.24375797567327326</v>
      </c>
      <c r="G176">
        <f t="shared" si="8"/>
        <v>190.29999999999941</v>
      </c>
      <c r="H176" s="1">
        <v>6.4572156517965551E-2</v>
      </c>
    </row>
    <row r="177" spans="1:8" x14ac:dyDescent="0.3">
      <c r="A177">
        <f t="shared" si="6"/>
        <v>191.39999999999941</v>
      </c>
      <c r="B177" s="1">
        <v>0.5048615243561615</v>
      </c>
      <c r="D177">
        <f t="shared" si="7"/>
        <v>191.39999999999941</v>
      </c>
      <c r="E177" s="1">
        <v>0.24778986062674704</v>
      </c>
      <c r="G177">
        <f t="shared" si="8"/>
        <v>191.39999999999941</v>
      </c>
      <c r="H177" s="1">
        <v>6.6535908319633408E-2</v>
      </c>
    </row>
    <row r="178" spans="1:8" x14ac:dyDescent="0.3">
      <c r="A178">
        <f t="shared" si="6"/>
        <v>192.4999999999994</v>
      </c>
      <c r="B178" s="1">
        <v>0.50358620944318455</v>
      </c>
      <c r="D178">
        <f t="shared" si="7"/>
        <v>192.4999999999994</v>
      </c>
      <c r="E178" s="1">
        <v>0.24478222257595636</v>
      </c>
      <c r="G178">
        <f t="shared" si="8"/>
        <v>192.4999999999994</v>
      </c>
      <c r="H178" s="1">
        <v>6.4875255690368672E-2</v>
      </c>
    </row>
    <row r="179" spans="1:8" x14ac:dyDescent="0.3">
      <c r="A179">
        <f t="shared" si="6"/>
        <v>193.5999999999994</v>
      </c>
      <c r="B179" s="1">
        <v>0.50622504656961453</v>
      </c>
      <c r="D179">
        <f t="shared" si="7"/>
        <v>193.5999999999994</v>
      </c>
      <c r="E179" s="1">
        <v>0.25068022509113341</v>
      </c>
      <c r="G179">
        <f t="shared" si="8"/>
        <v>193.5999999999994</v>
      </c>
      <c r="H179" s="1">
        <v>6.3659020471095451E-2</v>
      </c>
    </row>
    <row r="180" spans="1:8" x14ac:dyDescent="0.3">
      <c r="A180">
        <f t="shared" si="6"/>
        <v>194.69999999999939</v>
      </c>
      <c r="B180" s="1">
        <v>0.50230641154514388</v>
      </c>
      <c r="D180">
        <f t="shared" si="7"/>
        <v>194.69999999999939</v>
      </c>
      <c r="E180" s="1">
        <v>0.26379404888926083</v>
      </c>
      <c r="G180">
        <f t="shared" si="8"/>
        <v>194.69999999999939</v>
      </c>
      <c r="H180" s="1">
        <v>6.9389320251715347E-2</v>
      </c>
    </row>
    <row r="181" spans="1:8" x14ac:dyDescent="0.3">
      <c r="A181">
        <f t="shared" si="6"/>
        <v>195.79999999999939</v>
      </c>
      <c r="B181" s="1">
        <v>0.50403638321486299</v>
      </c>
      <c r="D181">
        <f t="shared" si="7"/>
        <v>195.79999999999939</v>
      </c>
      <c r="E181" s="1">
        <v>0.25545013654203741</v>
      </c>
      <c r="G181">
        <f t="shared" si="8"/>
        <v>195.79999999999939</v>
      </c>
      <c r="H181" s="1">
        <v>6.5800478990305888E-2</v>
      </c>
    </row>
    <row r="182" spans="1:8" x14ac:dyDescent="0.3">
      <c r="A182">
        <f t="shared" si="6"/>
        <v>196.89999999999938</v>
      </c>
      <c r="B182" s="1">
        <v>0.50012144863559826</v>
      </c>
      <c r="D182">
        <f t="shared" si="7"/>
        <v>196.89999999999938</v>
      </c>
      <c r="E182" s="1">
        <v>0.25818402433156851</v>
      </c>
      <c r="G182">
        <f t="shared" si="8"/>
        <v>196.89999999999938</v>
      </c>
      <c r="H182" s="1">
        <v>6.5512224940173114E-2</v>
      </c>
    </row>
    <row r="183" spans="1:8" x14ac:dyDescent="0.3">
      <c r="A183">
        <f t="shared" si="6"/>
        <v>197.99999999999937</v>
      </c>
      <c r="B183" s="1">
        <v>0.50616530082955336</v>
      </c>
      <c r="D183">
        <f t="shared" si="7"/>
        <v>197.99999999999937</v>
      </c>
      <c r="E183" s="1">
        <v>0.25170488420868409</v>
      </c>
      <c r="G183">
        <f t="shared" si="8"/>
        <v>197.99999999999937</v>
      </c>
      <c r="H183" s="1">
        <v>6.5512224940173114E-2</v>
      </c>
    </row>
  </sheetData>
  <mergeCells count="3">
    <mergeCell ref="A1:B1"/>
    <mergeCell ref="D1:E1"/>
    <mergeCell ref="G1:H1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3 and Figure 4 data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LENOVO</cp:lastModifiedBy>
  <dcterms:created xsi:type="dcterms:W3CDTF">2024-03-08T05:11:43Z</dcterms:created>
  <dcterms:modified xsi:type="dcterms:W3CDTF">2024-03-09T06:25:06Z</dcterms:modified>
</cp:coreProperties>
</file>